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7R consensus map" sheetId="1" state="visible" r:id="rId2"/>
    <sheet name="Shared markers" sheetId="2" state="visible" r:id="rId3"/>
    <sheet name="Shared and unique marker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97" uniqueCount="883">
  <si>
    <t xml:space="preserve">Legend:</t>
  </si>
  <si>
    <t xml:space="preserve">XrPt347901</t>
  </si>
  <si>
    <t xml:space="preserve">shared markers</t>
  </si>
  <si>
    <t xml:space="preserve">XrPt399564</t>
  </si>
  <si>
    <t xml:space="preserve">unique markers</t>
  </si>
  <si>
    <t xml:space="preserve">*</t>
  </si>
  <si>
    <t xml:space="preserve">markers with distorted segregation (P &lt;0.01)</t>
  </si>
  <si>
    <t xml:space="preserve">Group H7R</t>
  </si>
  <si>
    <t xml:space="preserve">Cumulative distance</t>
  </si>
  <si>
    <t xml:space="preserve">distorted
markers 
(p&lt;0.01)</t>
  </si>
  <si>
    <t xml:space="preserve">Group K7R</t>
  </si>
  <si>
    <t xml:space="preserve">Group L7R</t>
  </si>
  <si>
    <t xml:space="preserve">Group M7R</t>
  </si>
  <si>
    <t xml:space="preserve">Group S7R</t>
  </si>
  <si>
    <t xml:space="preserve">XrPt399391</t>
  </si>
  <si>
    <t xml:space="preserve">XrPt506935</t>
  </si>
  <si>
    <t xml:space="preserve">Xapr7.11</t>
  </si>
  <si>
    <t xml:space="preserve">XrPt390736</t>
  </si>
  <si>
    <t xml:space="preserve">XrPt508541</t>
  </si>
  <si>
    <t xml:space="preserve">XrPt400648</t>
  </si>
  <si>
    <t xml:space="preserve">0.4</t>
  </si>
  <si>
    <t xml:space="preserve">XrPt399804</t>
  </si>
  <si>
    <t xml:space="preserve">3.6</t>
  </si>
  <si>
    <t xml:space="preserve">XrPt507511</t>
  </si>
  <si>
    <t xml:space="preserve">XrPt401496</t>
  </si>
  <si>
    <t xml:space="preserve">XrPt399848</t>
  </si>
  <si>
    <t xml:space="preserve">8.3</t>
  </si>
  <si>
    <t xml:space="preserve">XrPt507588</t>
  </si>
  <si>
    <t xml:space="preserve">12.6</t>
  </si>
  <si>
    <t xml:space="preserve">XrPt402172</t>
  </si>
  <si>
    <t xml:space="preserve">XrPt346831</t>
  </si>
  <si>
    <t xml:space="preserve">XrPt399845</t>
  </si>
  <si>
    <t xml:space="preserve">XrPt390416</t>
  </si>
  <si>
    <t xml:space="preserve">XrPt411166</t>
  </si>
  <si>
    <t xml:space="preserve">7.6</t>
  </si>
  <si>
    <t xml:space="preserve">XrPt346386</t>
  </si>
  <si>
    <t xml:space="preserve">4.4</t>
  </si>
  <si>
    <t xml:space="preserve">XrPt411056</t>
  </si>
  <si>
    <t xml:space="preserve">0.6</t>
  </si>
  <si>
    <t xml:space="preserve">11.1</t>
  </si>
  <si>
    <t xml:space="preserve">14.1</t>
  </si>
  <si>
    <t xml:space="preserve">XrPt401230</t>
  </si>
  <si>
    <t xml:space="preserve">24.9</t>
  </si>
  <si>
    <t xml:space="preserve">XrPt505337</t>
  </si>
  <si>
    <t xml:space="preserve">8.5</t>
  </si>
  <si>
    <t xml:space="preserve">XrPt390264</t>
  </si>
  <si>
    <t xml:space="preserve">XrPt401781</t>
  </si>
  <si>
    <t xml:space="preserve">15.3</t>
  </si>
  <si>
    <t xml:space="preserve">XrPt410920</t>
  </si>
  <si>
    <t xml:space="preserve">43.5</t>
  </si>
  <si>
    <t xml:space="preserve">XrPt507532</t>
  </si>
  <si>
    <t xml:space="preserve">XrPt411393</t>
  </si>
  <si>
    <t xml:space="preserve">12.1</t>
  </si>
  <si>
    <t xml:space="preserve">XrPt402617</t>
  </si>
  <si>
    <t xml:space="preserve">XrPt509314</t>
  </si>
  <si>
    <t xml:space="preserve">Xpr221L500</t>
  </si>
  <si>
    <t xml:space="preserve">XrPt389889</t>
  </si>
  <si>
    <t xml:space="preserve">30.1</t>
  </si>
  <si>
    <t xml:space="preserve">XrPt401729</t>
  </si>
  <si>
    <t xml:space="preserve">XrPt399308</t>
  </si>
  <si>
    <t xml:space="preserve">17.5</t>
  </si>
  <si>
    <t xml:space="preserve">XrPt509641</t>
  </si>
  <si>
    <t xml:space="preserve">46.6</t>
  </si>
  <si>
    <t xml:space="preserve">XrPt401348</t>
  </si>
  <si>
    <t xml:space="preserve">19.4</t>
  </si>
  <si>
    <t xml:space="preserve">12.4</t>
  </si>
  <si>
    <t xml:space="preserve">XrPt402431</t>
  </si>
  <si>
    <t xml:space="preserve">XrPt506358</t>
  </si>
  <si>
    <t xml:space="preserve">20.5</t>
  </si>
  <si>
    <t xml:space="preserve">46.9</t>
  </si>
  <si>
    <t xml:space="preserve">XrPt411108</t>
  </si>
  <si>
    <t xml:space="preserve">2.7</t>
  </si>
  <si>
    <t xml:space="preserve">21.1</t>
  </si>
  <si>
    <t xml:space="preserve">XrPt390158</t>
  </si>
  <si>
    <t xml:space="preserve">38.6</t>
  </si>
  <si>
    <t xml:space="preserve">13.4</t>
  </si>
  <si>
    <t xml:space="preserve">Xapr7.70</t>
  </si>
  <si>
    <t xml:space="preserve">4.6</t>
  </si>
  <si>
    <t xml:space="preserve">XrPt347547</t>
  </si>
  <si>
    <t xml:space="preserve">XrPt401466</t>
  </si>
  <si>
    <t xml:space="preserve">17.2</t>
  </si>
  <si>
    <t xml:space="preserve">XrPt389374</t>
  </si>
  <si>
    <t xml:space="preserve">5.5</t>
  </si>
  <si>
    <t xml:space="preserve">XrPt399341</t>
  </si>
  <si>
    <t xml:space="preserve">47.2</t>
  </si>
  <si>
    <t xml:space="preserve">XrPt508731</t>
  </si>
  <si>
    <t xml:space="preserve">20.2</t>
  </si>
  <si>
    <t xml:space="preserve">XrPt402454</t>
  </si>
  <si>
    <t xml:space="preserve">22.3</t>
  </si>
  <si>
    <t xml:space="preserve">47.4</t>
  </si>
  <si>
    <t xml:space="preserve">XrPt507741</t>
  </si>
  <si>
    <t xml:space="preserve">XrPt390325</t>
  </si>
  <si>
    <t xml:space="preserve">6.9</t>
  </si>
  <si>
    <t xml:space="preserve">XrPt508960</t>
  </si>
  <si>
    <t xml:space="preserve">22.9</t>
  </si>
  <si>
    <t xml:space="preserve">47.7</t>
  </si>
  <si>
    <t xml:space="preserve">40.9</t>
  </si>
  <si>
    <t xml:space="preserve">XrPt401635</t>
  </si>
  <si>
    <t xml:space="preserve">24.5</t>
  </si>
  <si>
    <t xml:space="preserve">XrPt506930</t>
  </si>
  <si>
    <t xml:space="preserve">23.8</t>
  </si>
  <si>
    <t xml:space="preserve">XrPt400851</t>
  </si>
  <si>
    <t xml:space="preserve">25.2</t>
  </si>
  <si>
    <t xml:space="preserve">XrPt506974</t>
  </si>
  <si>
    <t xml:space="preserve">10.4</t>
  </si>
  <si>
    <t xml:space="preserve">XrPt402219</t>
  </si>
  <si>
    <t xml:space="preserve">26.6</t>
  </si>
  <si>
    <t xml:space="preserve">XrPt411363</t>
  </si>
  <si>
    <t xml:space="preserve">13.7</t>
  </si>
  <si>
    <t xml:space="preserve">47.8</t>
  </si>
  <si>
    <t xml:space="preserve">48.6</t>
  </si>
  <si>
    <t xml:space="preserve">XrPt346624</t>
  </si>
  <si>
    <t xml:space="preserve">XrPt508478</t>
  </si>
  <si>
    <t xml:space="preserve">49.9</t>
  </si>
  <si>
    <t xml:space="preserve">XrPt400268</t>
  </si>
  <si>
    <t xml:space="preserve">29.7</t>
  </si>
  <si>
    <t xml:space="preserve">XrPt509596</t>
  </si>
  <si>
    <t xml:space="preserve">14.5</t>
  </si>
  <si>
    <t xml:space="preserve">24.1</t>
  </si>
  <si>
    <t xml:space="preserve">XrPt506468</t>
  </si>
  <si>
    <t xml:space="preserve">54.7</t>
  </si>
  <si>
    <t xml:space="preserve">XrPt509401</t>
  </si>
  <si>
    <t xml:space="preserve">XrPt389395</t>
  </si>
  <si>
    <t xml:space="preserve">Xapr7.1</t>
  </si>
  <si>
    <t xml:space="preserve">25.1</t>
  </si>
  <si>
    <t xml:space="preserve">50.9</t>
  </si>
  <si>
    <t xml:space="preserve">XrPt506317</t>
  </si>
  <si>
    <t xml:space="preserve">55.4</t>
  </si>
  <si>
    <t xml:space="preserve">XrPt508616</t>
  </si>
  <si>
    <t xml:space="preserve">XrPt507762</t>
  </si>
  <si>
    <t xml:space="preserve">XrPt505806</t>
  </si>
  <si>
    <t xml:space="preserve">52.3</t>
  </si>
  <si>
    <t xml:space="preserve">XrPt508669</t>
  </si>
  <si>
    <t xml:space="preserve">XrPt400266</t>
  </si>
  <si>
    <t xml:space="preserve">30.8</t>
  </si>
  <si>
    <t xml:space="preserve">XrPt507319</t>
  </si>
  <si>
    <t xml:space="preserve">XrPt506023</t>
  </si>
  <si>
    <t xml:space="preserve">53.3</t>
  </si>
  <si>
    <t xml:space="preserve">XrPt509359</t>
  </si>
  <si>
    <t xml:space="preserve">XrPt508683</t>
  </si>
  <si>
    <t xml:space="preserve">33.3</t>
  </si>
  <si>
    <t xml:space="preserve">XrPt505511</t>
  </si>
  <si>
    <t xml:space="preserve">25.9</t>
  </si>
  <si>
    <t xml:space="preserve">XrPt509512</t>
  </si>
  <si>
    <t xml:space="preserve">XrPt509357</t>
  </si>
  <si>
    <t xml:space="preserve">XrPt410787</t>
  </si>
  <si>
    <t xml:space="preserve">XrPt398572</t>
  </si>
  <si>
    <t xml:space="preserve">17.9</t>
  </si>
  <si>
    <t xml:space="preserve">28.7</t>
  </si>
  <si>
    <t xml:space="preserve">XrPt508505</t>
  </si>
  <si>
    <t xml:space="preserve">53.9</t>
  </si>
  <si>
    <t xml:space="preserve">XrPt508078</t>
  </si>
  <si>
    <t xml:space="preserve">XrPt399651</t>
  </si>
  <si>
    <t xml:space="preserve">35.3</t>
  </si>
  <si>
    <t xml:space="preserve">XrPt411305</t>
  </si>
  <si>
    <t xml:space="preserve">18.1</t>
  </si>
  <si>
    <t xml:space="preserve">XrPt116727</t>
  </si>
  <si>
    <t xml:space="preserve">29.9</t>
  </si>
  <si>
    <t xml:space="preserve">XrPt401770</t>
  </si>
  <si>
    <t xml:space="preserve">XrPt401366</t>
  </si>
  <si>
    <t xml:space="preserve">XrPt411276</t>
  </si>
  <si>
    <t xml:space="preserve">XrPt399946</t>
  </si>
  <si>
    <t xml:space="preserve">30.5</t>
  </si>
  <si>
    <t xml:space="preserve">XrPt400783</t>
  </si>
  <si>
    <t xml:space="preserve">54.9</t>
  </si>
  <si>
    <t xml:space="preserve">XrPt505798</t>
  </si>
  <si>
    <t xml:space="preserve">55.7</t>
  </si>
  <si>
    <t xml:space="preserve">XrPt505154</t>
  </si>
  <si>
    <t xml:space="preserve">Xpsr580L200</t>
  </si>
  <si>
    <t xml:space="preserve">31.5</t>
  </si>
  <si>
    <t xml:space="preserve">XrPt505219</t>
  </si>
  <si>
    <t xml:space="preserve">XrPt509056</t>
  </si>
  <si>
    <t xml:space="preserve">46.2</t>
  </si>
  <si>
    <t xml:space="preserve">64.7</t>
  </si>
  <si>
    <t xml:space="preserve">XrPt505580</t>
  </si>
  <si>
    <t xml:space="preserve">59.4</t>
  </si>
  <si>
    <t xml:space="preserve">XrPt505308</t>
  </si>
  <si>
    <t xml:space="preserve">50.3</t>
  </si>
  <si>
    <t xml:space="preserve">XrPt398519</t>
  </si>
  <si>
    <t xml:space="preserve">XrPt390387</t>
  </si>
  <si>
    <t xml:space="preserve">62.2</t>
  </si>
  <si>
    <t xml:space="preserve">XrPt119657</t>
  </si>
  <si>
    <t xml:space="preserve">50.7</t>
  </si>
  <si>
    <t xml:space="preserve">XrPt347574</t>
  </si>
  <si>
    <t xml:space="preserve">63.1</t>
  </si>
  <si>
    <t xml:space="preserve">XrPt505858</t>
  </si>
  <si>
    <t xml:space="preserve">33.7</t>
  </si>
  <si>
    <t xml:space="preserve">XrPt401795</t>
  </si>
  <si>
    <t xml:space="preserve">XrPt389951</t>
  </si>
  <si>
    <t xml:space="preserve">64.1</t>
  </si>
  <si>
    <t xml:space="preserve">XrPt347536</t>
  </si>
  <si>
    <t xml:space="preserve">XrPt402607</t>
  </si>
  <si>
    <t xml:space="preserve">67.6</t>
  </si>
  <si>
    <t xml:space="preserve">66.3</t>
  </si>
  <si>
    <t xml:space="preserve">XrPt509598</t>
  </si>
  <si>
    <t xml:space="preserve">XrPt508559</t>
  </si>
  <si>
    <t xml:space="preserve">71.6</t>
  </si>
  <si>
    <t xml:space="preserve">XrPt508630</t>
  </si>
  <si>
    <t xml:space="preserve">28.5</t>
  </si>
  <si>
    <t xml:space="preserve">34.6</t>
  </si>
  <si>
    <t xml:space="preserve">XrPt508061</t>
  </si>
  <si>
    <t xml:space="preserve">72.4</t>
  </si>
  <si>
    <t xml:space="preserve">XrPt410852</t>
  </si>
  <si>
    <t xml:space="preserve">51.4</t>
  </si>
  <si>
    <t xml:space="preserve">Xpsr115L219</t>
  </si>
  <si>
    <t xml:space="preserve">31.6</t>
  </si>
  <si>
    <t xml:space="preserve">34.9</t>
  </si>
  <si>
    <t xml:space="preserve">XrPt401754</t>
  </si>
  <si>
    <t xml:space="preserve">XrPt507994</t>
  </si>
  <si>
    <t xml:space="preserve">XrPt505318</t>
  </si>
  <si>
    <t xml:space="preserve">35.5</t>
  </si>
  <si>
    <t xml:space="preserve">Xopo7</t>
  </si>
  <si>
    <t xml:space="preserve">76.2</t>
  </si>
  <si>
    <t xml:space="preserve">70.6</t>
  </si>
  <si>
    <t xml:space="preserve">XrPt390749</t>
  </si>
  <si>
    <t xml:space="preserve">66.5</t>
  </si>
  <si>
    <t xml:space="preserve">36.7</t>
  </si>
  <si>
    <t xml:space="preserve">XrPt390687</t>
  </si>
  <si>
    <t xml:space="preserve">35.8</t>
  </si>
  <si>
    <t xml:space="preserve">XrPt402374</t>
  </si>
  <si>
    <t xml:space="preserve">104.4</t>
  </si>
  <si>
    <t xml:space="preserve">XrPt506631</t>
  </si>
  <si>
    <t xml:space="preserve">XrPt506797</t>
  </si>
  <si>
    <t xml:space="preserve">XrPt401443</t>
  </si>
  <si>
    <t xml:space="preserve">47.3</t>
  </si>
  <si>
    <t xml:space="preserve">XrPt508931</t>
  </si>
  <si>
    <t xml:space="preserve">XrPt410779</t>
  </si>
  <si>
    <t xml:space="preserve">77.3</t>
  </si>
  <si>
    <t xml:space="preserve">XrPt400424</t>
  </si>
  <si>
    <t xml:space="preserve">66.8</t>
  </si>
  <si>
    <t xml:space="preserve">XrPt399665</t>
  </si>
  <si>
    <t xml:space="preserve">108.9</t>
  </si>
  <si>
    <t xml:space="preserve">Xopq4L578</t>
  </si>
  <si>
    <t xml:space="preserve">80.2</t>
  </si>
  <si>
    <t xml:space="preserve">XrPt507084</t>
  </si>
  <si>
    <t xml:space="preserve">XrPt509317</t>
  </si>
  <si>
    <t xml:space="preserve">52.6</t>
  </si>
  <si>
    <t xml:space="preserve">XrPt505636</t>
  </si>
  <si>
    <t xml:space="preserve">109.7</t>
  </si>
  <si>
    <t xml:space="preserve">XrPt505213</t>
  </si>
  <si>
    <t xml:space="preserve">80.5</t>
  </si>
  <si>
    <t xml:space="preserve">XrPt347203</t>
  </si>
  <si>
    <t xml:space="preserve">XrPt507241</t>
  </si>
  <si>
    <t xml:space="preserve">XrPt402305</t>
  </si>
  <si>
    <t xml:space="preserve">Xscm150</t>
  </si>
  <si>
    <t xml:space="preserve">XrPt507313</t>
  </si>
  <si>
    <t xml:space="preserve">38.7</t>
  </si>
  <si>
    <t xml:space="preserve">XrPt348736</t>
  </si>
  <si>
    <t xml:space="preserve">XrPt398802</t>
  </si>
  <si>
    <t xml:space="preserve">81.8</t>
  </si>
  <si>
    <t xml:space="preserve">XrPt402327</t>
  </si>
  <si>
    <t xml:space="preserve">67.5</t>
  </si>
  <si>
    <t xml:space="preserve">XrPt410882</t>
  </si>
  <si>
    <t xml:space="preserve">43.1</t>
  </si>
  <si>
    <t xml:space="preserve">XrPt400572</t>
  </si>
  <si>
    <t xml:space="preserve">83.2</t>
  </si>
  <si>
    <t xml:space="preserve">XrPt508516</t>
  </si>
  <si>
    <t xml:space="preserve">XrPt411499</t>
  </si>
  <si>
    <t xml:space="preserve">46.5</t>
  </si>
  <si>
    <t xml:space="preserve">53.1</t>
  </si>
  <si>
    <t xml:space="preserve">XrPt348622</t>
  </si>
  <si>
    <t xml:space="preserve">XrPt506902</t>
  </si>
  <si>
    <t xml:space="preserve">83.8</t>
  </si>
  <si>
    <t xml:space="preserve">XrPt347784</t>
  </si>
  <si>
    <t xml:space="preserve">47.5</t>
  </si>
  <si>
    <t xml:space="preserve">XrPt507890</t>
  </si>
  <si>
    <t xml:space="preserve">60.2</t>
  </si>
  <si>
    <t xml:space="preserve">XrPt507262</t>
  </si>
  <si>
    <t xml:space="preserve">110.5</t>
  </si>
  <si>
    <t xml:space="preserve">XrPt121024</t>
  </si>
  <si>
    <t xml:space="preserve">86.7</t>
  </si>
  <si>
    <t xml:space="preserve">XrPt399937</t>
  </si>
  <si>
    <t xml:space="preserve">XrPt402611</t>
  </si>
  <si>
    <t xml:space="preserve">XrPt401465</t>
  </si>
  <si>
    <t xml:space="preserve">XrPt506077</t>
  </si>
  <si>
    <t xml:space="preserve">110.7</t>
  </si>
  <si>
    <t xml:space="preserve">XrPt508976</t>
  </si>
  <si>
    <t xml:space="preserve">XrPt509276</t>
  </si>
  <si>
    <t xml:space="preserve">73.1</t>
  </si>
  <si>
    <t xml:space="preserve">XrPt508457</t>
  </si>
  <si>
    <t xml:space="preserve">XrPt505200</t>
  </si>
  <si>
    <t xml:space="preserve">62.7</t>
  </si>
  <si>
    <t xml:space="preserve">XrPt505223</t>
  </si>
  <si>
    <t xml:space="preserve">XrPt506720</t>
  </si>
  <si>
    <t xml:space="preserve">XrPt402555</t>
  </si>
  <si>
    <t xml:space="preserve">74.2</t>
  </si>
  <si>
    <t xml:space="preserve">XrPt505486</t>
  </si>
  <si>
    <t xml:space="preserve">XrPt506158</t>
  </si>
  <si>
    <t xml:space="preserve">111.3</t>
  </si>
  <si>
    <t xml:space="preserve">Xopn1</t>
  </si>
  <si>
    <t xml:space="preserve">87.9</t>
  </si>
  <si>
    <t xml:space="preserve">XrPt400958</t>
  </si>
  <si>
    <t xml:space="preserve">77.1</t>
  </si>
  <si>
    <t xml:space="preserve">XrPt509391</t>
  </si>
  <si>
    <t xml:space="preserve">XrPt508308</t>
  </si>
  <si>
    <t xml:space="preserve">XrPt390556</t>
  </si>
  <si>
    <t xml:space="preserve">88.4</t>
  </si>
  <si>
    <t xml:space="preserve">XrPt506711</t>
  </si>
  <si>
    <t xml:space="preserve">77.8</t>
  </si>
  <si>
    <t xml:space="preserve">Xapr7.72</t>
  </si>
  <si>
    <t xml:space="preserve">64.9</t>
  </si>
  <si>
    <t xml:space="preserve">XrPt401693</t>
  </si>
  <si>
    <t xml:space="preserve">66.9</t>
  </si>
  <si>
    <t xml:space="preserve">XrPt401834</t>
  </si>
  <si>
    <t xml:space="preserve">112.5</t>
  </si>
  <si>
    <t xml:space="preserve">XrPt508144</t>
  </si>
  <si>
    <t xml:space="preserve">79.5</t>
  </si>
  <si>
    <t xml:space="preserve">68.7</t>
  </si>
  <si>
    <t xml:space="preserve">Xapr7.2</t>
  </si>
  <si>
    <t xml:space="preserve">71.5</t>
  </si>
  <si>
    <t xml:space="preserve">155.6</t>
  </si>
  <si>
    <t xml:space="preserve">XrPt398483</t>
  </si>
  <si>
    <t xml:space="preserve">Xapr7.31</t>
  </si>
  <si>
    <t xml:space="preserve">71.3</t>
  </si>
  <si>
    <t xml:space="preserve">Xapr7.13</t>
  </si>
  <si>
    <t xml:space="preserve">73.7</t>
  </si>
  <si>
    <t xml:space="preserve">XrPt402339</t>
  </si>
  <si>
    <t xml:space="preserve">81.3</t>
  </si>
  <si>
    <t xml:space="preserve">Xapr7.27</t>
  </si>
  <si>
    <t xml:space="preserve">XrPt410962</t>
  </si>
  <si>
    <t xml:space="preserve">74.8</t>
  </si>
  <si>
    <t xml:space="preserve">XrPt401566</t>
  </si>
  <si>
    <t xml:space="preserve">81.9</t>
  </si>
  <si>
    <t xml:space="preserve">Xapr7.28</t>
  </si>
  <si>
    <t xml:space="preserve">76.4</t>
  </si>
  <si>
    <t xml:space="preserve">XrPt398657</t>
  </si>
  <si>
    <t xml:space="preserve">75.1</t>
  </si>
  <si>
    <t xml:space="preserve">XrPt508285</t>
  </si>
  <si>
    <t xml:space="preserve">107.3</t>
  </si>
  <si>
    <t xml:space="preserve">XrPt399791</t>
  </si>
  <si>
    <t xml:space="preserve">82.9</t>
  </si>
  <si>
    <t xml:space="preserve">89.2</t>
  </si>
  <si>
    <t xml:space="preserve">XrPt506002</t>
  </si>
  <si>
    <t xml:space="preserve">107.9</t>
  </si>
  <si>
    <t xml:space="preserve">XrPt399878</t>
  </si>
  <si>
    <t xml:space="preserve">XrPt401427</t>
  </si>
  <si>
    <t xml:space="preserve">92.4</t>
  </si>
  <si>
    <t xml:space="preserve">XrPt401120</t>
  </si>
  <si>
    <t xml:space="preserve">XrPt389678</t>
  </si>
  <si>
    <t xml:space="preserve">94.8</t>
  </si>
  <si>
    <t xml:space="preserve">XrPt400255</t>
  </si>
  <si>
    <t xml:space="preserve">108.2</t>
  </si>
  <si>
    <t xml:space="preserve">XrPt505512</t>
  </si>
  <si>
    <t xml:space="preserve">83.6</t>
  </si>
  <si>
    <t xml:space="preserve">103.3</t>
  </si>
  <si>
    <t xml:space="preserve">XrPt402381</t>
  </si>
  <si>
    <t xml:space="preserve">XrPt400278</t>
  </si>
  <si>
    <t xml:space="preserve">105.9</t>
  </si>
  <si>
    <t xml:space="preserve">XrPt401587</t>
  </si>
  <si>
    <t xml:space="preserve">158.8</t>
  </si>
  <si>
    <t xml:space="preserve">XrPt121113</t>
  </si>
  <si>
    <t xml:space="preserve">89.9</t>
  </si>
  <si>
    <t xml:space="preserve">XrPt505855</t>
  </si>
  <si>
    <t xml:space="preserve">77.5</t>
  </si>
  <si>
    <t xml:space="preserve">XrPt506805</t>
  </si>
  <si>
    <t xml:space="preserve">XrPt508154</t>
  </si>
  <si>
    <t xml:space="preserve">116.6</t>
  </si>
  <si>
    <t xml:space="preserve">XrPt389777</t>
  </si>
  <si>
    <t xml:space="preserve">79.1</t>
  </si>
  <si>
    <t xml:space="preserve">XrPt402139</t>
  </si>
  <si>
    <t xml:space="preserve">XrPt390633</t>
  </si>
  <si>
    <t xml:space="preserve">96.3</t>
  </si>
  <si>
    <t xml:space="preserve">XrPt509692</t>
  </si>
  <si>
    <t xml:space="preserve">118.5</t>
  </si>
  <si>
    <t xml:space="preserve">XrPt506183</t>
  </si>
  <si>
    <t xml:space="preserve">XrPt399994</t>
  </si>
  <si>
    <t xml:space="preserve">159.8</t>
  </si>
  <si>
    <t xml:space="preserve">XrPt506625</t>
  </si>
  <si>
    <t xml:space="preserve">XrPt400586</t>
  </si>
  <si>
    <t xml:space="preserve">98.8</t>
  </si>
  <si>
    <t xml:space="preserve">XrPt505573</t>
  </si>
  <si>
    <t xml:space="preserve">119.1</t>
  </si>
  <si>
    <t xml:space="preserve">XrPt390297</t>
  </si>
  <si>
    <t xml:space="preserve">161.1</t>
  </si>
  <si>
    <t xml:space="preserve">XrPt400890</t>
  </si>
  <si>
    <t xml:space="preserve">XrPt389372</t>
  </si>
  <si>
    <t xml:space="preserve">104.8</t>
  </si>
  <si>
    <t xml:space="preserve">XrPt509033</t>
  </si>
  <si>
    <t xml:space="preserve">XrPt506110</t>
  </si>
  <si>
    <t xml:space="preserve">83.3</t>
  </si>
  <si>
    <t xml:space="preserve">XrPt401723</t>
  </si>
  <si>
    <t xml:space="preserve">XrPt389845</t>
  </si>
  <si>
    <t xml:space="preserve">XrPt346760</t>
  </si>
  <si>
    <t xml:space="preserve">119.3</t>
  </si>
  <si>
    <t xml:space="preserve">Xapr7.6</t>
  </si>
  <si>
    <t xml:space="preserve">85.8</t>
  </si>
  <si>
    <t xml:space="preserve">162.8</t>
  </si>
  <si>
    <t xml:space="preserve">XrPt509066</t>
  </si>
  <si>
    <t xml:space="preserve">XrPt401382</t>
  </si>
  <si>
    <t xml:space="preserve">105.2</t>
  </si>
  <si>
    <t xml:space="preserve">XrPt372689</t>
  </si>
  <si>
    <t xml:space="preserve">119.7</t>
  </si>
  <si>
    <t xml:space="preserve">Xapr7.12</t>
  </si>
  <si>
    <t xml:space="preserve">87.3</t>
  </si>
  <si>
    <t xml:space="preserve">XrPt507389</t>
  </si>
  <si>
    <t xml:space="preserve">XrPt401802</t>
  </si>
  <si>
    <t xml:space="preserve">XrPt506816</t>
  </si>
  <si>
    <t xml:space="preserve">117.2</t>
  </si>
  <si>
    <t xml:space="preserve">105.5</t>
  </si>
  <si>
    <t xml:space="preserve">XrPt505869</t>
  </si>
  <si>
    <t xml:space="preserve">163.2</t>
  </si>
  <si>
    <t xml:space="preserve">XrPt401400</t>
  </si>
  <si>
    <t xml:space="preserve">XrPt399703</t>
  </si>
  <si>
    <t xml:space="preserve">114.3</t>
  </si>
  <si>
    <t xml:space="preserve">XrPt508293</t>
  </si>
  <si>
    <t xml:space="preserve">XrPt506684</t>
  </si>
  <si>
    <t xml:space="preserve">115.5</t>
  </si>
  <si>
    <t xml:space="preserve">XrPt346981</t>
  </si>
  <si>
    <t xml:space="preserve">166.2</t>
  </si>
  <si>
    <t xml:space="preserve">XrPt506281</t>
  </si>
  <si>
    <t xml:space="preserve">XrPt509288</t>
  </si>
  <si>
    <t xml:space="preserve">167.8</t>
  </si>
  <si>
    <t xml:space="preserve">XrPt411022</t>
  </si>
  <si>
    <t xml:space="preserve">XrPt401147</t>
  </si>
  <si>
    <t xml:space="preserve">118.2</t>
  </si>
  <si>
    <t xml:space="preserve">130.9</t>
  </si>
  <si>
    <t xml:space="preserve">XrPt507815</t>
  </si>
  <si>
    <t xml:space="preserve">XrPt505375</t>
  </si>
  <si>
    <t xml:space="preserve">XrPt401134</t>
  </si>
  <si>
    <t xml:space="preserve">XrPt505150</t>
  </si>
  <si>
    <t xml:space="preserve">132.9</t>
  </si>
  <si>
    <t xml:space="preserve">XrPt390076</t>
  </si>
  <si>
    <t xml:space="preserve">XrPt400925</t>
  </si>
  <si>
    <t xml:space="preserve">168.8</t>
  </si>
  <si>
    <t xml:space="preserve">XrPt411118</t>
  </si>
  <si>
    <t xml:space="preserve">XrPt410913</t>
  </si>
  <si>
    <t xml:space="preserve">118.9</t>
  </si>
  <si>
    <t xml:space="preserve">XrPt346381</t>
  </si>
  <si>
    <t xml:space="preserve">XrPt505358</t>
  </si>
  <si>
    <t xml:space="preserve">XrPt390375</t>
  </si>
  <si>
    <t xml:space="preserve">XrPt402021</t>
  </si>
  <si>
    <t xml:space="preserve">119.2</t>
  </si>
  <si>
    <t xml:space="preserve">137.8</t>
  </si>
  <si>
    <t xml:space="preserve">Xapr7.15</t>
  </si>
  <si>
    <t xml:space="preserve">157.9</t>
  </si>
  <si>
    <t xml:space="preserve">XrPt399325</t>
  </si>
  <si>
    <t xml:space="preserve">XrPt398836</t>
  </si>
  <si>
    <t xml:space="preserve">139.8</t>
  </si>
  <si>
    <t xml:space="preserve">Xapr7.5</t>
  </si>
  <si>
    <t xml:space="preserve">160.5</t>
  </si>
  <si>
    <t xml:space="preserve">176.1</t>
  </si>
  <si>
    <t xml:space="preserve">XrPt507958</t>
  </si>
  <si>
    <t xml:space="preserve">XrPt390051</t>
  </si>
  <si>
    <t xml:space="preserve">124.9</t>
  </si>
  <si>
    <t xml:space="preserve">176.7</t>
  </si>
  <si>
    <t xml:space="preserve">Xapr7.18</t>
  </si>
  <si>
    <t xml:space="preserve">163.7</t>
  </si>
  <si>
    <t xml:space="preserve">XrPt389355</t>
  </si>
  <si>
    <t xml:space="preserve">XrPt390741</t>
  </si>
  <si>
    <t xml:space="preserve">127.8</t>
  </si>
  <si>
    <t xml:space="preserve">XrPt506024</t>
  </si>
  <si>
    <t xml:space="preserve">182.5</t>
  </si>
  <si>
    <t xml:space="preserve">XrPt505647</t>
  </si>
  <si>
    <t xml:space="preserve">165.9</t>
  </si>
  <si>
    <t xml:space="preserve">180.5</t>
  </si>
  <si>
    <t xml:space="preserve">XrPt390002</t>
  </si>
  <si>
    <t xml:space="preserve">XrPt399654</t>
  </si>
  <si>
    <t xml:space="preserve">XrPt399989</t>
  </si>
  <si>
    <t xml:space="preserve">183.7</t>
  </si>
  <si>
    <t xml:space="preserve">XrPt505136</t>
  </si>
  <si>
    <t xml:space="preserve">XrPt401053</t>
  </si>
  <si>
    <t xml:space="preserve">182.6</t>
  </si>
  <si>
    <t xml:space="preserve">XrPt389980</t>
  </si>
  <si>
    <t xml:space="preserve">XrPt400871</t>
  </si>
  <si>
    <t xml:space="preserve">128.8</t>
  </si>
  <si>
    <t xml:space="preserve">184.2</t>
  </si>
  <si>
    <t xml:space="preserve">XrPt401495</t>
  </si>
  <si>
    <t xml:space="preserve">XrPt507328</t>
  </si>
  <si>
    <t xml:space="preserve">XrPt343658</t>
  </si>
  <si>
    <t xml:space="preserve">XrPt398576</t>
  </si>
  <si>
    <t xml:space="preserve">184.6</t>
  </si>
  <si>
    <t xml:space="preserve">XrPt399735</t>
  </si>
  <si>
    <t xml:space="preserve">XrPt505323</t>
  </si>
  <si>
    <t xml:space="preserve">XrPt402322</t>
  </si>
  <si>
    <t xml:space="preserve">XrPt389497</t>
  </si>
  <si>
    <t xml:space="preserve">168.6</t>
  </si>
  <si>
    <t xml:space="preserve">XrPt509312</t>
  </si>
  <si>
    <t xml:space="preserve">XrPt390055</t>
  </si>
  <si>
    <t xml:space="preserve">XrPt121158</t>
  </si>
  <si>
    <t xml:space="preserve">XrPt509299</t>
  </si>
  <si>
    <t xml:space="preserve">XrPt399979</t>
  </si>
  <si>
    <t xml:space="preserve">184.9</t>
  </si>
  <si>
    <t xml:space="preserve">XrPt505752</t>
  </si>
  <si>
    <t xml:space="preserve">112.8</t>
  </si>
  <si>
    <t xml:space="preserve">XrPt507097</t>
  </si>
  <si>
    <t xml:space="preserve">184.8</t>
  </si>
  <si>
    <t xml:space="preserve">XrPt506109</t>
  </si>
  <si>
    <t xml:space="preserve">190.9</t>
  </si>
  <si>
    <t xml:space="preserve">XrPt402426</t>
  </si>
  <si>
    <t xml:space="preserve">113.8</t>
  </si>
  <si>
    <t xml:space="preserve">XrPt345491</t>
  </si>
  <si>
    <t xml:space="preserve">177.6</t>
  </si>
  <si>
    <t xml:space="preserve">118.3</t>
  </si>
  <si>
    <t xml:space="preserve">XrPt346519</t>
  </si>
  <si>
    <t xml:space="preserve">130.1</t>
  </si>
  <si>
    <t xml:space="preserve">XrPt120376</t>
  </si>
  <si>
    <t xml:space="preserve">118.6</t>
  </si>
  <si>
    <t xml:space="preserve">XrPt509227</t>
  </si>
  <si>
    <t xml:space="preserve">XrPt401912</t>
  </si>
  <si>
    <t xml:space="preserve">XrPt116080</t>
  </si>
  <si>
    <t xml:space="preserve">XrPt389585</t>
  </si>
  <si>
    <t xml:space="preserve">130.4</t>
  </si>
  <si>
    <t xml:space="preserve">179.4</t>
  </si>
  <si>
    <t xml:space="preserve">XrPt508868</t>
  </si>
  <si>
    <t xml:space="preserve">201.3</t>
  </si>
  <si>
    <t xml:space="preserve">XrPt509303</t>
  </si>
  <si>
    <t xml:space="preserve">XrPt507824</t>
  </si>
  <si>
    <t xml:space="preserve">131.1</t>
  </si>
  <si>
    <t xml:space="preserve">201.9</t>
  </si>
  <si>
    <t xml:space="preserve">XrPt509295</t>
  </si>
  <si>
    <t xml:space="preserve">XrPt346933</t>
  </si>
  <si>
    <t xml:space="preserve">131.5</t>
  </si>
  <si>
    <t xml:space="preserve">XrPt400732</t>
  </si>
  <si>
    <t xml:space="preserve">119.6</t>
  </si>
  <si>
    <t xml:space="preserve">XrPt507004</t>
  </si>
  <si>
    <t xml:space="preserve">133.3</t>
  </si>
  <si>
    <t xml:space="preserve">XrPt389711</t>
  </si>
  <si>
    <t xml:space="preserve">206.5</t>
  </si>
  <si>
    <t xml:space="preserve">XrPt507854</t>
  </si>
  <si>
    <t xml:space="preserve">133.7</t>
  </si>
  <si>
    <t xml:space="preserve">180.9</t>
  </si>
  <si>
    <t xml:space="preserve">XrPt400509</t>
  </si>
  <si>
    <t xml:space="preserve">206.7</t>
  </si>
  <si>
    <t xml:space="preserve">XrPt507754</t>
  </si>
  <si>
    <t xml:space="preserve">181.6</t>
  </si>
  <si>
    <t xml:space="preserve">XrPt509176</t>
  </si>
  <si>
    <t xml:space="preserve">XrPt390613</t>
  </si>
  <si>
    <t xml:space="preserve">XrPt411362</t>
  </si>
  <si>
    <t xml:space="preserve">186.5</t>
  </si>
  <si>
    <t xml:space="preserve">XrPt401523</t>
  </si>
  <si>
    <t xml:space="preserve">XrPt390368</t>
  </si>
  <si>
    <t xml:space="preserve">119.9</t>
  </si>
  <si>
    <t xml:space="preserve">XrPt399353</t>
  </si>
  <si>
    <t xml:space="preserve">XrPt507699</t>
  </si>
  <si>
    <t xml:space="preserve">187.8</t>
  </si>
  <si>
    <t xml:space="preserve">XrPt505437</t>
  </si>
  <si>
    <t xml:space="preserve">207.6</t>
  </si>
  <si>
    <t xml:space="preserve">XrPt506346</t>
  </si>
  <si>
    <t xml:space="preserve">XrPt506494</t>
  </si>
  <si>
    <t xml:space="preserve">XrPt508764</t>
  </si>
  <si>
    <t xml:space="preserve">189.8</t>
  </si>
  <si>
    <t xml:space="preserve">208.3</t>
  </si>
  <si>
    <t xml:space="preserve">XrPt348529</t>
  </si>
  <si>
    <t xml:space="preserve">XrPt400252</t>
  </si>
  <si>
    <t xml:space="preserve">XrPt346512</t>
  </si>
  <si>
    <t xml:space="preserve">208.5</t>
  </si>
  <si>
    <t xml:space="preserve">XrPt389927</t>
  </si>
  <si>
    <t xml:space="preserve">135.3</t>
  </si>
  <si>
    <t xml:space="preserve">XrPt505399</t>
  </si>
  <si>
    <t xml:space="preserve">XrPt506815</t>
  </si>
  <si>
    <t xml:space="preserve">XrPt398524</t>
  </si>
  <si>
    <t xml:space="preserve">XrPt399431</t>
  </si>
  <si>
    <t xml:space="preserve">210.2</t>
  </si>
  <si>
    <t xml:space="preserve">120.8</t>
  </si>
  <si>
    <t xml:space="preserve">XrPt508571</t>
  </si>
  <si>
    <t xml:space="preserve">137.7</t>
  </si>
  <si>
    <t xml:space="preserve">XrPt411351</t>
  </si>
  <si>
    <t xml:space="preserve">197.3</t>
  </si>
  <si>
    <t xml:space="preserve">XrPt389959</t>
  </si>
  <si>
    <t xml:space="preserve">XrPt506764</t>
  </si>
  <si>
    <t xml:space="preserve">XrPt505284</t>
  </si>
  <si>
    <t xml:space="preserve">198.4</t>
  </si>
  <si>
    <t xml:space="preserve">XrPt400276</t>
  </si>
  <si>
    <t xml:space="preserve">213.7</t>
  </si>
  <si>
    <t xml:space="preserve">XrPt505864</t>
  </si>
  <si>
    <t xml:space="preserve">XrPt508157</t>
  </si>
  <si>
    <t xml:space="preserve">215.6</t>
  </si>
  <si>
    <t xml:space="preserve">XrPt346074</t>
  </si>
  <si>
    <t xml:space="preserve">124.5</t>
  </si>
  <si>
    <t xml:space="preserve">XrPt509179</t>
  </si>
  <si>
    <t xml:space="preserve">Xapr7.3</t>
  </si>
  <si>
    <t xml:space="preserve">202.8</t>
  </si>
  <si>
    <t xml:space="preserve">XrPt509091</t>
  </si>
  <si>
    <t xml:space="preserve">Xapr7.21</t>
  </si>
  <si>
    <t xml:space="preserve">204.9</t>
  </si>
  <si>
    <t xml:space="preserve">XrPt410763</t>
  </si>
  <si>
    <t xml:space="preserve">221.3</t>
  </si>
  <si>
    <t xml:space="preserve">125.2</t>
  </si>
  <si>
    <t xml:space="preserve">XrPt505765</t>
  </si>
  <si>
    <t xml:space="preserve">138.9</t>
  </si>
  <si>
    <t xml:space="preserve">XrPt507302</t>
  </si>
  <si>
    <t xml:space="preserve">220.8</t>
  </si>
  <si>
    <t xml:space="preserve">XrPt389258</t>
  </si>
  <si>
    <t xml:space="preserve">221.6</t>
  </si>
  <si>
    <t xml:space="preserve">XrPt389788</t>
  </si>
  <si>
    <t xml:space="preserve">125.4</t>
  </si>
  <si>
    <t xml:space="preserve">XrPt509108</t>
  </si>
  <si>
    <t xml:space="preserve">139.2</t>
  </si>
  <si>
    <t xml:space="preserve">223.9</t>
  </si>
  <si>
    <t xml:space="preserve">XrPt507936</t>
  </si>
  <si>
    <t xml:space="preserve">221.8</t>
  </si>
  <si>
    <t xml:space="preserve">XrPt506716</t>
  </si>
  <si>
    <t xml:space="preserve">XrPt401220</t>
  </si>
  <si>
    <t xml:space="preserve">XrPt508402</t>
  </si>
  <si>
    <t xml:space="preserve">224.5</t>
  </si>
  <si>
    <t xml:space="preserve">XrPt410830</t>
  </si>
  <si>
    <t xml:space="preserve">XrPt400762</t>
  </si>
  <si>
    <t xml:space="preserve">XrPt508656</t>
  </si>
  <si>
    <t xml:space="preserve">140.5</t>
  </si>
  <si>
    <t xml:space="preserve">XrPt506841</t>
  </si>
  <si>
    <t xml:space="preserve">224.8</t>
  </si>
  <si>
    <t xml:space="preserve">222.4</t>
  </si>
  <si>
    <t xml:space="preserve">XrPt505996</t>
  </si>
  <si>
    <t xml:space="preserve">141.9</t>
  </si>
  <si>
    <t xml:space="preserve">XrPt401423</t>
  </si>
  <si>
    <t xml:space="preserve">XrPt508837</t>
  </si>
  <si>
    <t xml:space="preserve">XrPt343849</t>
  </si>
  <si>
    <t xml:space="preserve">XrPt399673</t>
  </si>
  <si>
    <t xml:space="preserve">142.2</t>
  </si>
  <si>
    <t xml:space="preserve">223.7</t>
  </si>
  <si>
    <t xml:space="preserve">141.5</t>
  </si>
  <si>
    <t xml:space="preserve">XrPt345279</t>
  </si>
  <si>
    <t xml:space="preserve">144.3</t>
  </si>
  <si>
    <t xml:space="preserve">XrPt508777</t>
  </si>
  <si>
    <t xml:space="preserve">226.2</t>
  </si>
  <si>
    <t xml:space="preserve">XrPt508449</t>
  </si>
  <si>
    <t xml:space="preserve">XrPt509268</t>
  </si>
  <si>
    <t xml:space="preserve">XrPt346184</t>
  </si>
  <si>
    <t xml:space="preserve">XrPt508532</t>
  </si>
  <si>
    <t xml:space="preserve">XrPt505462</t>
  </si>
  <si>
    <t xml:space="preserve">XrPt509207</t>
  </si>
  <si>
    <t xml:space="preserve">XrPt400858</t>
  </si>
  <si>
    <t xml:space="preserve">XrPt398474</t>
  </si>
  <si>
    <t xml:space="preserve">229.9</t>
  </si>
  <si>
    <t xml:space="preserve">XrPt505931</t>
  </si>
  <si>
    <t xml:space="preserve">XrPt411307</t>
  </si>
  <si>
    <t xml:space="preserve">143.5</t>
  </si>
  <si>
    <t xml:space="preserve">XrPt347054</t>
  </si>
  <si>
    <t xml:space="preserve">XrPt507265</t>
  </si>
  <si>
    <t xml:space="preserve">188.8</t>
  </si>
  <si>
    <t xml:space="preserve">XrPt401200</t>
  </si>
  <si>
    <t xml:space="preserve">226.5</t>
  </si>
  <si>
    <t xml:space="preserve">XrPt401026</t>
  </si>
  <si>
    <t xml:space="preserve">XrPt507143</t>
  </si>
  <si>
    <t xml:space="preserve">XrPt410781</t>
  </si>
  <si>
    <t xml:space="preserve">XrPt401480</t>
  </si>
  <si>
    <t xml:space="preserve">227.3</t>
  </si>
  <si>
    <t xml:space="preserve">XrPt400710</t>
  </si>
  <si>
    <t xml:space="preserve">145.3</t>
  </si>
  <si>
    <t xml:space="preserve">Xpsr928L450</t>
  </si>
  <si>
    <t xml:space="preserve">191.9</t>
  </si>
  <si>
    <t xml:space="preserve">XrPt401830</t>
  </si>
  <si>
    <t xml:space="preserve">230.8</t>
  </si>
  <si>
    <t xml:space="preserve">XrPt507991</t>
  </si>
  <si>
    <t xml:space="preserve">144.6</t>
  </si>
  <si>
    <t xml:space="preserve">XrPt410875</t>
  </si>
  <si>
    <t xml:space="preserve">150.5</t>
  </si>
  <si>
    <t xml:space="preserve">XrPt505958</t>
  </si>
  <si>
    <t xml:space="preserve">192.9</t>
  </si>
  <si>
    <t xml:space="preserve">233.2</t>
  </si>
  <si>
    <t xml:space="preserve">XrPt410884</t>
  </si>
  <si>
    <t xml:space="preserve">232.8</t>
  </si>
  <si>
    <t xml:space="preserve">XrPt400471</t>
  </si>
  <si>
    <t xml:space="preserve">157.1</t>
  </si>
  <si>
    <t xml:space="preserve">193.4</t>
  </si>
  <si>
    <t xml:space="preserve">XrPt505523</t>
  </si>
  <si>
    <t xml:space="preserve">146.2</t>
  </si>
  <si>
    <t xml:space="preserve">XrPt399642</t>
  </si>
  <si>
    <t xml:space="preserve">157.5</t>
  </si>
  <si>
    <t xml:space="preserve">XrPt400137</t>
  </si>
  <si>
    <t xml:space="preserve">XrPt399775</t>
  </si>
  <si>
    <t xml:space="preserve">157.8</t>
  </si>
  <si>
    <t xml:space="preserve">XrPt401221</t>
  </si>
  <si>
    <t xml:space="preserve">XrPt505934</t>
  </si>
  <si>
    <t xml:space="preserve">235.2</t>
  </si>
  <si>
    <t xml:space="preserve">XrPt400793</t>
  </si>
  <si>
    <t xml:space="preserve">Xscm086</t>
  </si>
  <si>
    <t xml:space="preserve">159.1</t>
  </si>
  <si>
    <t xml:space="preserve">XrPt506142</t>
  </si>
  <si>
    <t xml:space="preserve">238.1</t>
  </si>
  <si>
    <t xml:space="preserve">XrPt401372</t>
  </si>
  <si>
    <t xml:space="preserve">233.4</t>
  </si>
  <si>
    <t xml:space="preserve">XrPt400030</t>
  </si>
  <si>
    <t xml:space="preserve">194.4</t>
  </si>
  <si>
    <t xml:space="preserve">XrPt400061</t>
  </si>
  <si>
    <t xml:space="preserve">XrPt402405</t>
  </si>
  <si>
    <t xml:space="preserve">239.8</t>
  </si>
  <si>
    <t xml:space="preserve">148.2</t>
  </si>
  <si>
    <t xml:space="preserve">XrPt402149</t>
  </si>
  <si>
    <t xml:space="preserve">XrPt399292</t>
  </si>
  <si>
    <t xml:space="preserve">XrPt506260</t>
  </si>
  <si>
    <t xml:space="preserve">XrPt400205</t>
  </si>
  <si>
    <t xml:space="preserve">159.4</t>
  </si>
  <si>
    <t xml:space="preserve">XrPt505609</t>
  </si>
  <si>
    <t xml:space="preserve">XrPt390593</t>
  </si>
  <si>
    <t xml:space="preserve">XrPt508907</t>
  </si>
  <si>
    <t xml:space="preserve">150.8</t>
  </si>
  <si>
    <t xml:space="preserve">XrPt508953</t>
  </si>
  <si>
    <t xml:space="preserve">XrPt509316</t>
  </si>
  <si>
    <t xml:space="preserve">XrPt401828</t>
  </si>
  <si>
    <t xml:space="preserve">246.7</t>
  </si>
  <si>
    <t xml:space="preserve">XrPt506324</t>
  </si>
  <si>
    <t xml:space="preserve">151.2</t>
  </si>
  <si>
    <t xml:space="preserve">Xscm063</t>
  </si>
  <si>
    <t xml:space="preserve">161.4</t>
  </si>
  <si>
    <t xml:space="preserve">194.6</t>
  </si>
  <si>
    <t xml:space="preserve">240.7</t>
  </si>
  <si>
    <t xml:space="preserve">XrPt402262</t>
  </si>
  <si>
    <t xml:space="preserve">XrPt399600</t>
  </si>
  <si>
    <t xml:space="preserve">152.4</t>
  </si>
  <si>
    <t xml:space="preserve">XrPt508309</t>
  </si>
  <si>
    <t xml:space="preserve">XrPt400127</t>
  </si>
  <si>
    <t xml:space="preserve">195.4</t>
  </si>
  <si>
    <t xml:space="preserve">XrPt390750</t>
  </si>
  <si>
    <t xml:space="preserve">250.5</t>
  </si>
  <si>
    <t xml:space="preserve">XrPt505201</t>
  </si>
  <si>
    <t xml:space="preserve">XrPt399329</t>
  </si>
  <si>
    <t xml:space="preserve">195.8</t>
  </si>
  <si>
    <t xml:space="preserve">242.4</t>
  </si>
  <si>
    <t xml:space="preserve">XrPt509006</t>
  </si>
  <si>
    <t xml:space="preserve">198.2</t>
  </si>
  <si>
    <t xml:space="preserve">XrPt389653</t>
  </si>
  <si>
    <t xml:space="preserve">162.1</t>
  </si>
  <si>
    <t xml:space="preserve">200.6</t>
  </si>
  <si>
    <t xml:space="preserve">XrPt346921</t>
  </si>
  <si>
    <t xml:space="preserve">162.5</t>
  </si>
  <si>
    <t xml:space="preserve">243.3</t>
  </si>
  <si>
    <t xml:space="preserve">XrPt507489</t>
  </si>
  <si>
    <t xml:space="preserve">XrPt509722</t>
  </si>
  <si>
    <t xml:space="preserve">163.3</t>
  </si>
  <si>
    <t xml:space="preserve">243.5</t>
  </si>
  <si>
    <t xml:space="preserve">XrPt507560</t>
  </si>
  <si>
    <t xml:space="preserve">XrPt346703</t>
  </si>
  <si>
    <t xml:space="preserve">245.3</t>
  </si>
  <si>
    <t xml:space="preserve">152.7</t>
  </si>
  <si>
    <t xml:space="preserve">XrPt506917</t>
  </si>
  <si>
    <t xml:space="preserve">168.5</t>
  </si>
  <si>
    <t xml:space="preserve">XrPt401665</t>
  </si>
  <si>
    <t xml:space="preserve">153.7</t>
  </si>
  <si>
    <t xml:space="preserve">XrPt344822</t>
  </si>
  <si>
    <t xml:space="preserve">XrPt507928</t>
  </si>
  <si>
    <t xml:space="preserve">XrPt505722</t>
  </si>
  <si>
    <t xml:space="preserve">154.4</t>
  </si>
  <si>
    <t xml:space="preserve">XrPt401808</t>
  </si>
  <si>
    <t xml:space="preserve">173.9</t>
  </si>
  <si>
    <t xml:space="preserve">201.8</t>
  </si>
  <si>
    <t xml:space="preserve">XrPt507001</t>
  </si>
  <si>
    <t xml:space="preserve">XrPt399686</t>
  </si>
  <si>
    <t xml:space="preserve">204.8</t>
  </si>
  <si>
    <t xml:space="preserve">XrPt400512</t>
  </si>
  <si>
    <t xml:space="preserve">245.6</t>
  </si>
  <si>
    <t xml:space="preserve">154.7</t>
  </si>
  <si>
    <t xml:space="preserve">249.5</t>
  </si>
  <si>
    <t xml:space="preserve">* unique markers</t>
  </si>
  <si>
    <t xml:space="preserve">** shared markers</t>
  </si>
  <si>
    <t xml:space="preserve">251.8</t>
  </si>
  <si>
    <t xml:space="preserve">211.2</t>
  </si>
  <si>
    <t xml:space="preserve">255.5</t>
  </si>
  <si>
    <t xml:space="preserve">XrPt410820</t>
  </si>
  <si>
    <t xml:space="preserve">156.8</t>
  </si>
  <si>
    <t xml:space="preserve">259.1</t>
  </si>
  <si>
    <t xml:space="preserve">XrPt506507</t>
  </si>
  <si>
    <t xml:space="preserve">260.6</t>
  </si>
  <si>
    <t xml:space="preserve">XrPt508337</t>
  </si>
  <si>
    <t xml:space="preserve">XrPt505239</t>
  </si>
  <si>
    <t xml:space="preserve">XrPt508956</t>
  </si>
  <si>
    <t xml:space="preserve">263.1</t>
  </si>
  <si>
    <t xml:space="preserve">XrPt506256</t>
  </si>
  <si>
    <t xml:space="preserve">264.3</t>
  </si>
  <si>
    <t xml:space="preserve">266.5</t>
  </si>
  <si>
    <t xml:space="preserve">217.1</t>
  </si>
  <si>
    <t xml:space="preserve">XrPt389600</t>
  </si>
  <si>
    <t xml:space="preserve">219.8</t>
  </si>
  <si>
    <t xml:space="preserve">158.3</t>
  </si>
  <si>
    <t xml:space="preserve">XrPt507356</t>
  </si>
  <si>
    <t xml:space="preserve">221.7</t>
  </si>
  <si>
    <t xml:space="preserve">XrPt400909</t>
  </si>
  <si>
    <t xml:space="preserve">267.3</t>
  </si>
  <si>
    <t xml:space="preserve">158.9</t>
  </si>
  <si>
    <t xml:space="preserve">269.5</t>
  </si>
  <si>
    <t xml:space="preserve">270.7</t>
  </si>
  <si>
    <t xml:space="preserve">XrPt399849</t>
  </si>
  <si>
    <t xml:space="preserve">XrPt121347</t>
  </si>
  <si>
    <t xml:space="preserve">160.6</t>
  </si>
  <si>
    <t xml:space="preserve">228.5</t>
  </si>
  <si>
    <t xml:space="preserve">XrPt389812</t>
  </si>
  <si>
    <t xml:space="preserve">162.7</t>
  </si>
  <si>
    <t xml:space="preserve">XrPt343891</t>
  </si>
  <si>
    <t xml:space="preserve">XrPt401284</t>
  </si>
  <si>
    <t xml:space="preserve">XrPt508008</t>
  </si>
  <si>
    <t xml:space="preserve">163.8</t>
  </si>
  <si>
    <t xml:space="preserve">232.5</t>
  </si>
  <si>
    <t xml:space="preserve">XrPt348374</t>
  </si>
  <si>
    <t xml:space="preserve">Xapr7.35</t>
  </si>
  <si>
    <t xml:space="preserve">233.6</t>
  </si>
  <si>
    <t xml:space="preserve">XrPt390421</t>
  </si>
  <si>
    <t xml:space="preserve">164.9</t>
  </si>
  <si>
    <t xml:space="preserve">XrPt390020</t>
  </si>
  <si>
    <t xml:space="preserve">166.1</t>
  </si>
  <si>
    <t xml:space="preserve">Xapr7.34</t>
  </si>
  <si>
    <t xml:space="preserve">237.2</t>
  </si>
  <si>
    <t xml:space="preserve">XrPt411136</t>
  </si>
  <si>
    <t xml:space="preserve">166.8</t>
  </si>
  <si>
    <t xml:space="preserve">Xapr7.32</t>
  </si>
  <si>
    <t xml:space="preserve">239.5</t>
  </si>
  <si>
    <t xml:space="preserve">XrPt410957</t>
  </si>
  <si>
    <t xml:space="preserve">XrPt401570</t>
  </si>
  <si>
    <t xml:space="preserve">247.3</t>
  </si>
  <si>
    <t xml:space="preserve">XrPt508978</t>
  </si>
  <si>
    <t xml:space="preserve">273.7</t>
  </si>
  <si>
    <t xml:space="preserve">XrPt401882</t>
  </si>
  <si>
    <t xml:space="preserve">XrPt400782</t>
  </si>
  <si>
    <t xml:space="preserve">275.6</t>
  </si>
  <si>
    <t xml:space="preserve">XrPt508579</t>
  </si>
  <si>
    <t xml:space="preserve">276.1</t>
  </si>
  <si>
    <t xml:space="preserve">248.8</t>
  </si>
  <si>
    <t xml:space="preserve">XrPt400759</t>
  </si>
  <si>
    <t xml:space="preserve">277.6</t>
  </si>
  <si>
    <t xml:space="preserve">251.5</t>
  </si>
  <si>
    <t xml:space="preserve">XrPt508281</t>
  </si>
  <si>
    <t xml:space="preserve">281.4</t>
  </si>
  <si>
    <t xml:space="preserve">XrPt347105</t>
  </si>
  <si>
    <t xml:space="preserve">251.7</t>
  </si>
  <si>
    <t xml:space="preserve">XrPt400652</t>
  </si>
  <si>
    <t xml:space="preserve">XrPt505822</t>
  </si>
  <si>
    <t xml:space="preserve">XrPt398685</t>
  </si>
  <si>
    <t xml:space="preserve">257.2</t>
  </si>
  <si>
    <t xml:space="preserve">167.7</t>
  </si>
  <si>
    <t xml:space="preserve">XrPt346084</t>
  </si>
  <si>
    <t xml:space="preserve">257.9</t>
  </si>
  <si>
    <t xml:space="preserve">XrPt115814</t>
  </si>
  <si>
    <t xml:space="preserve">259.7</t>
  </si>
  <si>
    <t xml:space="preserve">260.9</t>
  </si>
  <si>
    <t xml:space="preserve">XrPt400016</t>
  </si>
  <si>
    <t xml:space="preserve">Xapr7.75</t>
  </si>
  <si>
    <t xml:space="preserve">263.3</t>
  </si>
  <si>
    <t xml:space="preserve">169.6</t>
  </si>
  <si>
    <t xml:space="preserve">171.6</t>
  </si>
  <si>
    <t xml:space="preserve">171.9</t>
  </si>
  <si>
    <t xml:space="preserve">Xapr7.74</t>
  </si>
  <si>
    <t xml:space="preserve">267.4</t>
  </si>
  <si>
    <t xml:space="preserve">173.4</t>
  </si>
  <si>
    <t xml:space="preserve">270.2</t>
  </si>
  <si>
    <t xml:space="preserve">270.5</t>
  </si>
  <si>
    <t xml:space="preserve">271.1</t>
  </si>
  <si>
    <t xml:space="preserve">271.7</t>
  </si>
  <si>
    <t xml:space="preserve">271.9</t>
  </si>
  <si>
    <t xml:space="preserve">XrPt411491</t>
  </si>
  <si>
    <t xml:space="preserve">272.3</t>
  </si>
  <si>
    <t xml:space="preserve">272.6</t>
  </si>
  <si>
    <t xml:space="preserve">274.2</t>
  </si>
  <si>
    <t xml:space="preserve">276.4</t>
  </si>
  <si>
    <t xml:space="preserve">279.6</t>
  </si>
  <si>
    <t xml:space="preserve">280.7</t>
  </si>
  <si>
    <t xml:space="preserve">281.5</t>
  </si>
  <si>
    <t xml:space="preserve">284.6</t>
  </si>
  <si>
    <t xml:space="preserve">284.8</t>
  </si>
  <si>
    <t xml:space="preserve">285.9</t>
  </si>
  <si>
    <t xml:space="preserve">XrPt507910</t>
  </si>
  <si>
    <t xml:space="preserve">292.8</t>
  </si>
  <si>
    <t xml:space="preserve">299.4</t>
  </si>
  <si>
    <t xml:space="preserve">300.8</t>
  </si>
  <si>
    <t xml:space="preserve">302.5</t>
  </si>
  <si>
    <t xml:space="preserve">main shared markers order </t>
  </si>
  <si>
    <t xml:space="preserve">occurence in genetic maps</t>
  </si>
  <si>
    <r>
      <rPr>
        <sz val="11"/>
        <color rgb="FF000000"/>
        <rFont val="Times New Roman"/>
        <family val="1"/>
        <charset val="238"/>
      </rPr>
      <t xml:space="preserve">                                                     cosegregating </t>
    </r>
    <r>
      <rPr>
        <b val="true"/>
        <sz val="11"/>
        <color rgb="FFFF0000"/>
        <rFont val="Times New Roman"/>
        <family val="1"/>
        <charset val="238"/>
      </rPr>
      <t xml:space="preserve">shared markers</t>
    </r>
  </si>
  <si>
    <t xml:space="preserve">(H,L)</t>
  </si>
  <si>
    <t xml:space="preserve">(M,S)</t>
  </si>
  <si>
    <t xml:space="preserve">(H,K)</t>
  </si>
  <si>
    <t xml:space="preserve">(L,M)</t>
  </si>
  <si>
    <t xml:space="preserve">(H,K,M,S)</t>
  </si>
  <si>
    <t xml:space="preserve">(K,L,M)</t>
  </si>
  <si>
    <t xml:space="preserve">(K,L,M,S)</t>
  </si>
  <si>
    <t xml:space="preserve">(K,S)</t>
  </si>
  <si>
    <t xml:space="preserve">(K,M,S)</t>
  </si>
  <si>
    <t xml:space="preserve">(K,L,S)</t>
  </si>
  <si>
    <t xml:space="preserve">(H,S)</t>
  </si>
  <si>
    <t xml:space="preserve">(H,L,M)</t>
  </si>
  <si>
    <t xml:space="preserve">(K,M)</t>
  </si>
  <si>
    <t xml:space="preserve">(K,L)</t>
  </si>
  <si>
    <t xml:space="preserve">(H,M)</t>
  </si>
  <si>
    <t xml:space="preserve">(H,K,S)</t>
  </si>
  <si>
    <t xml:space="preserve">(H,K,L,S)</t>
  </si>
  <si>
    <t xml:space="preserve">(L,S)</t>
  </si>
  <si>
    <t xml:space="preserve">(H,K,L,M,S)</t>
  </si>
  <si>
    <t xml:space="preserve">(H,K,L,M)</t>
  </si>
  <si>
    <t xml:space="preserve">(H,M,S)</t>
  </si>
  <si>
    <t xml:space="preserve">(H,K,M)</t>
  </si>
  <si>
    <t xml:space="preserve">(H,K,L)</t>
  </si>
  <si>
    <t xml:space="preserve">(H,L,M,S)</t>
  </si>
  <si>
    <t xml:space="preserve">(H,L,S)</t>
  </si>
  <si>
    <t xml:space="preserve">Shared markers order</t>
  </si>
  <si>
    <t xml:space="preserve">Unique markers order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_(* #,##0.00_);_(* \(#,##0.00\);_(* \-??_);_(@_)"/>
  </numFmts>
  <fonts count="12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  <charset val="238"/>
    </font>
    <font>
      <b val="true"/>
      <sz val="12"/>
      <color rgb="FF003366"/>
      <name val="Times New Roman"/>
      <family val="1"/>
      <charset val="238"/>
    </font>
    <font>
      <b val="true"/>
      <sz val="12"/>
      <color rgb="FFFF0000"/>
      <name val="Times New Roman"/>
      <family val="1"/>
      <charset val="238"/>
    </font>
    <font>
      <b val="true"/>
      <sz val="12"/>
      <color rgb="FF000000"/>
      <name val="Times New Roman"/>
      <family val="1"/>
      <charset val="238"/>
    </font>
    <font>
      <b val="true"/>
      <sz val="11"/>
      <color rgb="FF000000"/>
      <name val="Times New Roman"/>
      <family val="1"/>
      <charset val="238"/>
    </font>
    <font>
      <b val="true"/>
      <sz val="11"/>
      <color rgb="FFFF0000"/>
      <name val="Times New Roman"/>
      <family val="1"/>
      <charset val="238"/>
    </font>
    <font>
      <b val="true"/>
      <sz val="11"/>
      <color rgb="FFFF0000"/>
      <name val="Calibri"/>
      <family val="2"/>
      <charset val="238"/>
    </font>
    <font>
      <sz val="11"/>
      <color rgb="FF000000"/>
      <name val="Times New Roman"/>
      <family val="1"/>
      <charset val="238"/>
    </font>
  </fonts>
  <fills count="3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0" xfId="2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ny 2" xfId="20"/>
  </cellStyles>
  <dxfs count="49"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38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9" activeCellId="0" sqref="A9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16.99"/>
    <col collapsed="false" customWidth="true" hidden="false" outlineLevel="0" max="2" min="2" style="0" width="12.56"/>
    <col collapsed="false" customWidth="true" hidden="false" outlineLevel="0" max="3" min="3" style="1" width="9.56"/>
    <col collapsed="false" customWidth="true" hidden="false" outlineLevel="0" max="4" min="4" style="1" width="16.99"/>
    <col collapsed="false" customWidth="true" hidden="false" outlineLevel="0" max="5" min="5" style="0" width="12.56"/>
    <col collapsed="false" customWidth="true" hidden="false" outlineLevel="0" max="6" min="6" style="1" width="9.56"/>
    <col collapsed="false" customWidth="true" hidden="false" outlineLevel="0" max="7" min="7" style="1" width="16.99"/>
    <col collapsed="false" customWidth="true" hidden="false" outlineLevel="0" max="8" min="8" style="0" width="12.56"/>
    <col collapsed="false" customWidth="true" hidden="false" outlineLevel="0" max="9" min="9" style="1" width="9.56"/>
    <col collapsed="false" customWidth="true" hidden="false" outlineLevel="0" max="10" min="10" style="1" width="16.99"/>
    <col collapsed="false" customWidth="true" hidden="false" outlineLevel="0" max="11" min="11" style="0" width="12.56"/>
    <col collapsed="false" customWidth="true" hidden="false" outlineLevel="0" max="12" min="12" style="1" width="9.56"/>
    <col collapsed="false" customWidth="true" hidden="false" outlineLevel="0" max="13" min="13" style="1" width="16.99"/>
    <col collapsed="false" customWidth="true" hidden="false" outlineLevel="0" max="14" min="14" style="0" width="12.56"/>
    <col collapsed="false" customWidth="false" hidden="false" outlineLevel="0" max="15" min="15" style="1" width="9.14"/>
    <col collapsed="false" customWidth="true" hidden="false" outlineLevel="0" max="16" min="16" style="0" width="8.96"/>
    <col collapsed="false" customWidth="false" hidden="false" outlineLevel="0" max="257" min="17" style="1" width="9.14"/>
  </cols>
  <sheetData>
    <row r="1" s="5" customFormat="true" ht="15.75" hidden="false" customHeight="false" outlineLevel="0" collapsed="false">
      <c r="A1" s="2" t="s">
        <v>0</v>
      </c>
      <c r="B1" s="0"/>
      <c r="C1" s="3"/>
      <c r="D1" s="4"/>
      <c r="E1" s="0"/>
      <c r="F1" s="3"/>
      <c r="G1" s="3"/>
      <c r="H1" s="0"/>
      <c r="I1" s="3"/>
      <c r="J1" s="3"/>
      <c r="K1" s="0"/>
      <c r="L1" s="3"/>
      <c r="M1" s="3"/>
      <c r="N1" s="0"/>
    </row>
    <row r="2" s="10" customFormat="true" ht="15.75" hidden="false" customHeight="false" outlineLevel="0" collapsed="false">
      <c r="A2" s="6" t="s">
        <v>1</v>
      </c>
      <c r="B2" s="7" t="s">
        <v>2</v>
      </c>
      <c r="C2" s="8"/>
      <c r="D2" s="9"/>
    </row>
    <row r="3" s="15" customFormat="true" ht="15.75" hidden="false" customHeight="false" outlineLevel="0" collapsed="false">
      <c r="A3" s="11" t="s">
        <v>3</v>
      </c>
      <c r="B3" s="12" t="s">
        <v>4</v>
      </c>
      <c r="C3" s="13"/>
      <c r="D3" s="14"/>
    </row>
    <row r="4" s="19" customFormat="true" ht="15.75" hidden="false" customHeight="false" outlineLevel="0" collapsed="false">
      <c r="A4" s="16" t="s">
        <v>5</v>
      </c>
      <c r="B4" s="17" t="s">
        <v>6</v>
      </c>
      <c r="C4" s="18"/>
      <c r="D4" s="18"/>
    </row>
    <row r="6" s="25" customFormat="true" ht="57" hidden="false" customHeight="false" outlineLevel="0" collapsed="false">
      <c r="A6" s="20" t="s">
        <v>7</v>
      </c>
      <c r="B6" s="21" t="s">
        <v>8</v>
      </c>
      <c r="C6" s="22" t="s">
        <v>9</v>
      </c>
      <c r="D6" s="20" t="s">
        <v>10</v>
      </c>
      <c r="E6" s="21" t="s">
        <v>8</v>
      </c>
      <c r="F6" s="23" t="s">
        <v>9</v>
      </c>
      <c r="G6" s="20" t="s">
        <v>11</v>
      </c>
      <c r="H6" s="21" t="s">
        <v>8</v>
      </c>
      <c r="I6" s="23" t="s">
        <v>9</v>
      </c>
      <c r="J6" s="20" t="s">
        <v>12</v>
      </c>
      <c r="K6" s="21" t="s">
        <v>8</v>
      </c>
      <c r="L6" s="23" t="s">
        <v>9</v>
      </c>
      <c r="M6" s="20" t="s">
        <v>13</v>
      </c>
      <c r="N6" s="21" t="s">
        <v>8</v>
      </c>
      <c r="O6" s="23" t="s">
        <v>9</v>
      </c>
      <c r="P6" s="24"/>
    </row>
    <row r="7" customFormat="false" ht="15.75" hidden="false" customHeight="false" outlineLevel="0" collapsed="false">
      <c r="A7" s="26" t="s">
        <v>14</v>
      </c>
      <c r="B7" s="27" t="n">
        <v>0</v>
      </c>
      <c r="D7" s="26" t="s">
        <v>15</v>
      </c>
      <c r="E7" s="27" t="n">
        <v>0</v>
      </c>
      <c r="G7" s="26" t="s">
        <v>16</v>
      </c>
      <c r="H7" s="27" t="n">
        <v>0</v>
      </c>
      <c r="J7" s="26" t="s">
        <v>17</v>
      </c>
      <c r="K7" s="27" t="n">
        <v>0</v>
      </c>
      <c r="M7" s="26" t="s">
        <v>17</v>
      </c>
      <c r="N7" s="27" t="n">
        <v>0</v>
      </c>
    </row>
    <row r="8" customFormat="false" ht="15.75" hidden="false" customHeight="false" outlineLevel="0" collapsed="false">
      <c r="A8" s="26" t="s">
        <v>18</v>
      </c>
      <c r="B8" s="27" t="n">
        <v>0</v>
      </c>
      <c r="D8" s="26" t="s">
        <v>19</v>
      </c>
      <c r="E8" s="27" t="s">
        <v>20</v>
      </c>
      <c r="F8" s="1" t="s">
        <v>5</v>
      </c>
      <c r="G8" s="26" t="s">
        <v>21</v>
      </c>
      <c r="H8" s="27" t="s">
        <v>22</v>
      </c>
      <c r="J8" s="26" t="s">
        <v>23</v>
      </c>
      <c r="K8" s="27" t="n">
        <v>0</v>
      </c>
      <c r="M8" s="26" t="s">
        <v>23</v>
      </c>
      <c r="N8" s="27" t="n">
        <v>0</v>
      </c>
    </row>
    <row r="9" customFormat="false" ht="15.75" hidden="false" customHeight="false" outlineLevel="0" collapsed="false">
      <c r="A9" s="26" t="s">
        <v>24</v>
      </c>
      <c r="B9" s="27" t="n">
        <v>0</v>
      </c>
      <c r="D9" s="26" t="s">
        <v>25</v>
      </c>
      <c r="E9" s="27" t="s">
        <v>20</v>
      </c>
      <c r="F9" s="1" t="s">
        <v>5</v>
      </c>
      <c r="G9" s="26" t="s">
        <v>24</v>
      </c>
      <c r="H9" s="27" t="s">
        <v>26</v>
      </c>
      <c r="J9" s="26" t="s">
        <v>27</v>
      </c>
      <c r="K9" s="27" t="s">
        <v>28</v>
      </c>
      <c r="M9" s="26" t="s">
        <v>29</v>
      </c>
      <c r="N9" s="27" t="n">
        <v>0</v>
      </c>
    </row>
    <row r="10" customFormat="false" ht="15.75" hidden="false" customHeight="false" outlineLevel="0" collapsed="false">
      <c r="A10" s="26" t="s">
        <v>30</v>
      </c>
      <c r="B10" s="27" t="n">
        <v>0</v>
      </c>
      <c r="D10" s="26" t="s">
        <v>31</v>
      </c>
      <c r="E10" s="27" t="s">
        <v>20</v>
      </c>
      <c r="F10" s="1" t="s">
        <v>5</v>
      </c>
      <c r="G10" s="26" t="s">
        <v>30</v>
      </c>
      <c r="H10" s="27" t="s">
        <v>26</v>
      </c>
      <c r="J10" s="26" t="s">
        <v>32</v>
      </c>
      <c r="K10" s="27" t="s">
        <v>28</v>
      </c>
      <c r="M10" s="26" t="s">
        <v>33</v>
      </c>
      <c r="N10" s="27" t="s">
        <v>34</v>
      </c>
      <c r="O10" s="1" t="s">
        <v>5</v>
      </c>
    </row>
    <row r="11" customFormat="false" ht="15.75" hidden="false" customHeight="false" outlineLevel="0" collapsed="false">
      <c r="A11" s="26" t="s">
        <v>35</v>
      </c>
      <c r="B11" s="27" t="s">
        <v>36</v>
      </c>
      <c r="D11" s="26" t="s">
        <v>37</v>
      </c>
      <c r="E11" s="27" t="s">
        <v>38</v>
      </c>
      <c r="G11" s="26" t="s">
        <v>35</v>
      </c>
      <c r="H11" s="27" t="s">
        <v>39</v>
      </c>
      <c r="J11" s="26" t="s">
        <v>33</v>
      </c>
      <c r="K11" s="27" t="s">
        <v>40</v>
      </c>
      <c r="M11" s="26" t="s">
        <v>41</v>
      </c>
      <c r="N11" s="27" t="s">
        <v>42</v>
      </c>
    </row>
    <row r="12" customFormat="false" ht="15.75" hidden="false" customHeight="false" outlineLevel="0" collapsed="false">
      <c r="A12" s="26" t="s">
        <v>43</v>
      </c>
      <c r="B12" s="27" t="s">
        <v>44</v>
      </c>
      <c r="D12" s="26" t="s">
        <v>45</v>
      </c>
      <c r="E12" s="27" t="s">
        <v>38</v>
      </c>
      <c r="F12" s="1" t="s">
        <v>5</v>
      </c>
      <c r="G12" s="26" t="s">
        <v>46</v>
      </c>
      <c r="H12" s="27" t="s">
        <v>47</v>
      </c>
      <c r="I12" s="1" t="s">
        <v>5</v>
      </c>
      <c r="J12" s="26" t="s">
        <v>48</v>
      </c>
      <c r="K12" s="27" t="s">
        <v>49</v>
      </c>
      <c r="L12" s="1" t="s">
        <v>5</v>
      </c>
      <c r="M12" s="26" t="s">
        <v>50</v>
      </c>
      <c r="N12" s="27" t="s">
        <v>42</v>
      </c>
    </row>
    <row r="13" customFormat="false" ht="15.75" hidden="false" customHeight="false" outlineLevel="0" collapsed="false">
      <c r="A13" s="26" t="s">
        <v>51</v>
      </c>
      <c r="B13" s="27" t="s">
        <v>52</v>
      </c>
      <c r="D13" s="26" t="s">
        <v>53</v>
      </c>
      <c r="E13" s="27" t="s">
        <v>38</v>
      </c>
      <c r="F13" s="1" t="s">
        <v>5</v>
      </c>
      <c r="G13" s="26" t="s">
        <v>54</v>
      </c>
      <c r="H13" s="27" t="s">
        <v>47</v>
      </c>
      <c r="J13" s="26" t="s">
        <v>55</v>
      </c>
      <c r="K13" s="27" t="n">
        <v>45</v>
      </c>
      <c r="M13" s="26" t="s">
        <v>56</v>
      </c>
      <c r="N13" s="27" t="s">
        <v>57</v>
      </c>
    </row>
    <row r="14" customFormat="false" ht="15.75" hidden="false" customHeight="false" outlineLevel="0" collapsed="false">
      <c r="A14" s="26" t="s">
        <v>54</v>
      </c>
      <c r="B14" s="27" t="s">
        <v>52</v>
      </c>
      <c r="D14" s="26" t="s">
        <v>58</v>
      </c>
      <c r="E14" s="27" t="s">
        <v>38</v>
      </c>
      <c r="F14" s="1" t="s">
        <v>5</v>
      </c>
      <c r="G14" s="26" t="s">
        <v>59</v>
      </c>
      <c r="H14" s="27" t="s">
        <v>60</v>
      </c>
      <c r="J14" s="26" t="s">
        <v>61</v>
      </c>
      <c r="K14" s="27" t="s">
        <v>62</v>
      </c>
      <c r="M14" s="26" t="s">
        <v>25</v>
      </c>
      <c r="N14" s="27" t="s">
        <v>57</v>
      </c>
    </row>
    <row r="15" customFormat="false" ht="15.75" hidden="false" customHeight="false" outlineLevel="0" collapsed="false">
      <c r="A15" s="26" t="s">
        <v>59</v>
      </c>
      <c r="B15" s="27" t="s">
        <v>52</v>
      </c>
      <c r="D15" s="26" t="s">
        <v>63</v>
      </c>
      <c r="E15" s="27" t="s">
        <v>38</v>
      </c>
      <c r="G15" s="26" t="s">
        <v>48</v>
      </c>
      <c r="H15" s="27" t="s">
        <v>64</v>
      </c>
      <c r="J15" s="26" t="s">
        <v>25</v>
      </c>
      <c r="K15" s="27" t="s">
        <v>62</v>
      </c>
      <c r="M15" s="26" t="s">
        <v>31</v>
      </c>
      <c r="N15" s="27" t="n">
        <v>38</v>
      </c>
    </row>
    <row r="16" customFormat="false" ht="15.75" hidden="false" customHeight="false" outlineLevel="0" collapsed="false">
      <c r="A16" s="26" t="s">
        <v>19</v>
      </c>
      <c r="B16" s="27" t="s">
        <v>65</v>
      </c>
      <c r="D16" s="26" t="s">
        <v>66</v>
      </c>
      <c r="E16" s="27" t="s">
        <v>38</v>
      </c>
      <c r="F16" s="1" t="s">
        <v>5</v>
      </c>
      <c r="G16" s="26" t="s">
        <v>67</v>
      </c>
      <c r="H16" s="27" t="s">
        <v>68</v>
      </c>
      <c r="J16" s="26" t="s">
        <v>31</v>
      </c>
      <c r="K16" s="27" t="s">
        <v>69</v>
      </c>
      <c r="M16" s="26" t="s">
        <v>45</v>
      </c>
      <c r="N16" s="27" t="n">
        <v>38</v>
      </c>
    </row>
    <row r="17" customFormat="false" ht="15.75" hidden="false" customHeight="false" outlineLevel="0" collapsed="false">
      <c r="A17" s="26" t="s">
        <v>25</v>
      </c>
      <c r="B17" s="27" t="s">
        <v>65</v>
      </c>
      <c r="D17" s="26" t="s">
        <v>70</v>
      </c>
      <c r="E17" s="27" t="s">
        <v>71</v>
      </c>
      <c r="G17" s="26" t="s">
        <v>61</v>
      </c>
      <c r="H17" s="27" t="s">
        <v>72</v>
      </c>
      <c r="J17" s="26" t="s">
        <v>73</v>
      </c>
      <c r="K17" s="27" t="s">
        <v>69</v>
      </c>
      <c r="M17" s="26" t="s">
        <v>53</v>
      </c>
      <c r="N17" s="27" t="s">
        <v>74</v>
      </c>
    </row>
    <row r="18" customFormat="false" ht="15.75" hidden="false" customHeight="false" outlineLevel="0" collapsed="false">
      <c r="A18" s="26" t="s">
        <v>31</v>
      </c>
      <c r="B18" s="27" t="s">
        <v>75</v>
      </c>
      <c r="D18" s="26" t="s">
        <v>76</v>
      </c>
      <c r="E18" s="27" t="s">
        <v>77</v>
      </c>
      <c r="G18" s="26" t="s">
        <v>78</v>
      </c>
      <c r="H18" s="27" t="s">
        <v>72</v>
      </c>
      <c r="J18" s="26" t="s">
        <v>78</v>
      </c>
      <c r="K18" s="27" t="s">
        <v>69</v>
      </c>
      <c r="M18" s="26" t="s">
        <v>58</v>
      </c>
      <c r="N18" s="27" t="s">
        <v>74</v>
      </c>
    </row>
    <row r="19" customFormat="false" ht="15.75" hidden="false" customHeight="false" outlineLevel="0" collapsed="false">
      <c r="A19" s="26" t="s">
        <v>79</v>
      </c>
      <c r="B19" s="27" t="s">
        <v>80</v>
      </c>
      <c r="D19" s="26" t="s">
        <v>81</v>
      </c>
      <c r="E19" s="27" t="s">
        <v>82</v>
      </c>
      <c r="G19" s="26" t="s">
        <v>73</v>
      </c>
      <c r="H19" s="27" t="s">
        <v>72</v>
      </c>
      <c r="J19" s="26" t="s">
        <v>83</v>
      </c>
      <c r="K19" s="27" t="s">
        <v>84</v>
      </c>
      <c r="M19" s="26" t="s">
        <v>63</v>
      </c>
      <c r="N19" s="27" t="s">
        <v>74</v>
      </c>
    </row>
    <row r="20" customFormat="false" ht="15.75" hidden="false" customHeight="false" outlineLevel="0" collapsed="false">
      <c r="A20" s="26" t="s">
        <v>85</v>
      </c>
      <c r="B20" s="27" t="s">
        <v>86</v>
      </c>
      <c r="D20" s="26" t="s">
        <v>87</v>
      </c>
      <c r="E20" s="27" t="s">
        <v>82</v>
      </c>
      <c r="G20" s="26" t="s">
        <v>83</v>
      </c>
      <c r="H20" s="27" t="s">
        <v>88</v>
      </c>
      <c r="J20" s="26" t="s">
        <v>37</v>
      </c>
      <c r="K20" s="27" t="s">
        <v>89</v>
      </c>
      <c r="M20" s="26" t="s">
        <v>66</v>
      </c>
      <c r="N20" s="27" t="s">
        <v>74</v>
      </c>
    </row>
    <row r="21" customFormat="false" ht="15.75" hidden="false" customHeight="false" outlineLevel="0" collapsed="false">
      <c r="A21" s="26" t="s">
        <v>90</v>
      </c>
      <c r="B21" s="27" t="s">
        <v>86</v>
      </c>
      <c r="D21" s="26" t="s">
        <v>91</v>
      </c>
      <c r="E21" s="27" t="s">
        <v>92</v>
      </c>
      <c r="G21" s="26" t="s">
        <v>93</v>
      </c>
      <c r="H21" s="27" t="s">
        <v>94</v>
      </c>
      <c r="J21" s="26" t="s">
        <v>53</v>
      </c>
      <c r="K21" s="27" t="s">
        <v>95</v>
      </c>
      <c r="M21" s="26" t="s">
        <v>70</v>
      </c>
      <c r="N21" s="27" t="s">
        <v>96</v>
      </c>
    </row>
    <row r="22" customFormat="false" ht="15.75" hidden="false" customHeight="false" outlineLevel="0" collapsed="false">
      <c r="A22" s="26" t="s">
        <v>97</v>
      </c>
      <c r="B22" s="27" t="s">
        <v>98</v>
      </c>
      <c r="D22" s="26" t="s">
        <v>99</v>
      </c>
      <c r="E22" s="27" t="s">
        <v>92</v>
      </c>
      <c r="G22" s="26" t="s">
        <v>37</v>
      </c>
      <c r="H22" s="27" t="s">
        <v>100</v>
      </c>
      <c r="J22" s="26" t="s">
        <v>58</v>
      </c>
      <c r="K22" s="27" t="s">
        <v>95</v>
      </c>
      <c r="M22" s="26" t="s">
        <v>99</v>
      </c>
      <c r="N22" s="27" t="s">
        <v>96</v>
      </c>
    </row>
    <row r="23" customFormat="false" ht="15.75" hidden="false" customHeight="false" outlineLevel="0" collapsed="false">
      <c r="A23" s="26" t="s">
        <v>101</v>
      </c>
      <c r="B23" s="27" t="s">
        <v>102</v>
      </c>
      <c r="D23" s="26" t="s">
        <v>103</v>
      </c>
      <c r="E23" s="27" t="s">
        <v>104</v>
      </c>
      <c r="G23" s="26" t="s">
        <v>53</v>
      </c>
      <c r="H23" s="27" t="s">
        <v>100</v>
      </c>
      <c r="J23" s="26" t="s">
        <v>63</v>
      </c>
      <c r="K23" s="27" t="s">
        <v>95</v>
      </c>
      <c r="M23" s="26" t="s">
        <v>103</v>
      </c>
      <c r="N23" s="27" t="s">
        <v>89</v>
      </c>
    </row>
    <row r="24" customFormat="false" ht="15.75" hidden="false" customHeight="false" outlineLevel="0" collapsed="false">
      <c r="A24" s="26" t="s">
        <v>105</v>
      </c>
      <c r="B24" s="27" t="s">
        <v>106</v>
      </c>
      <c r="D24" s="26" t="s">
        <v>107</v>
      </c>
      <c r="E24" s="27" t="s">
        <v>108</v>
      </c>
      <c r="G24" s="26" t="s">
        <v>58</v>
      </c>
      <c r="H24" s="27" t="s">
        <v>100</v>
      </c>
      <c r="J24" s="26" t="s">
        <v>66</v>
      </c>
      <c r="K24" s="27" t="s">
        <v>109</v>
      </c>
      <c r="M24" s="26" t="s">
        <v>97</v>
      </c>
      <c r="N24" s="27" t="s">
        <v>110</v>
      </c>
    </row>
    <row r="25" customFormat="false" ht="15.75" hidden="false" customHeight="false" outlineLevel="0" collapsed="false">
      <c r="A25" s="26" t="s">
        <v>111</v>
      </c>
      <c r="B25" s="27" t="n">
        <v>28</v>
      </c>
      <c r="D25" s="26" t="s">
        <v>112</v>
      </c>
      <c r="E25" s="27" t="s">
        <v>108</v>
      </c>
      <c r="G25" s="26" t="s">
        <v>66</v>
      </c>
      <c r="H25" s="27" t="s">
        <v>100</v>
      </c>
      <c r="J25" s="26" t="s">
        <v>99</v>
      </c>
      <c r="K25" s="27" t="s">
        <v>109</v>
      </c>
      <c r="M25" s="26" t="s">
        <v>107</v>
      </c>
      <c r="N25" s="27" t="s">
        <v>113</v>
      </c>
    </row>
    <row r="26" customFormat="false" ht="15.75" hidden="false" customHeight="false" outlineLevel="0" collapsed="false">
      <c r="A26" s="26" t="s">
        <v>114</v>
      </c>
      <c r="B26" s="27" t="s">
        <v>115</v>
      </c>
      <c r="D26" s="26" t="s">
        <v>116</v>
      </c>
      <c r="E26" s="27" t="s">
        <v>117</v>
      </c>
      <c r="G26" s="26" t="s">
        <v>70</v>
      </c>
      <c r="H26" s="27" t="s">
        <v>118</v>
      </c>
      <c r="J26" s="26" t="s">
        <v>103</v>
      </c>
      <c r="K26" s="27" t="s">
        <v>113</v>
      </c>
      <c r="M26" s="26" t="s">
        <v>119</v>
      </c>
      <c r="N26" s="27" t="s">
        <v>120</v>
      </c>
    </row>
    <row r="27" customFormat="false" ht="15.75" hidden="false" customHeight="false" outlineLevel="0" collapsed="false">
      <c r="A27" s="26" t="s">
        <v>121</v>
      </c>
      <c r="B27" s="27" t="s">
        <v>57</v>
      </c>
      <c r="D27" s="26" t="s">
        <v>122</v>
      </c>
      <c r="E27" s="27" t="s">
        <v>117</v>
      </c>
      <c r="G27" s="26" t="s">
        <v>123</v>
      </c>
      <c r="H27" s="27" t="s">
        <v>124</v>
      </c>
      <c r="J27" s="26" t="s">
        <v>101</v>
      </c>
      <c r="K27" s="27" t="s">
        <v>125</v>
      </c>
      <c r="M27" s="26" t="s">
        <v>126</v>
      </c>
      <c r="N27" s="27" t="s">
        <v>127</v>
      </c>
    </row>
    <row r="28" customFormat="false" ht="15.75" hidden="false" customHeight="false" outlineLevel="0" collapsed="false">
      <c r="A28" s="26" t="s">
        <v>128</v>
      </c>
      <c r="B28" s="27" t="s">
        <v>57</v>
      </c>
      <c r="D28" s="26" t="s">
        <v>129</v>
      </c>
      <c r="E28" s="27" t="s">
        <v>117</v>
      </c>
      <c r="G28" s="26" t="s">
        <v>130</v>
      </c>
      <c r="H28" s="27" t="s">
        <v>124</v>
      </c>
      <c r="J28" s="26" t="s">
        <v>112</v>
      </c>
      <c r="K28" s="27" t="s">
        <v>131</v>
      </c>
      <c r="M28" s="26" t="s">
        <v>132</v>
      </c>
      <c r="N28" s="27" t="s">
        <v>127</v>
      </c>
    </row>
    <row r="29" customFormat="false" ht="15.75" hidden="false" customHeight="false" outlineLevel="0" collapsed="false">
      <c r="A29" s="26" t="s">
        <v>133</v>
      </c>
      <c r="B29" s="27" t="s">
        <v>134</v>
      </c>
      <c r="D29" s="26" t="s">
        <v>135</v>
      </c>
      <c r="E29" s="27" t="s">
        <v>117</v>
      </c>
      <c r="G29" s="26" t="s">
        <v>99</v>
      </c>
      <c r="H29" s="27" t="s">
        <v>124</v>
      </c>
      <c r="J29" s="26" t="s">
        <v>136</v>
      </c>
      <c r="K29" s="27" t="s">
        <v>137</v>
      </c>
      <c r="M29" s="26" t="s">
        <v>138</v>
      </c>
      <c r="N29" s="27" t="s">
        <v>127</v>
      </c>
    </row>
    <row r="30" customFormat="false" ht="15.75" hidden="false" customHeight="false" outlineLevel="0" collapsed="false">
      <c r="A30" s="26" t="s">
        <v>139</v>
      </c>
      <c r="B30" s="27" t="s">
        <v>140</v>
      </c>
      <c r="C30" s="1" t="s">
        <v>5</v>
      </c>
      <c r="D30" s="26" t="s">
        <v>141</v>
      </c>
      <c r="E30" s="27" t="s">
        <v>117</v>
      </c>
      <c r="G30" s="26" t="s">
        <v>103</v>
      </c>
      <c r="H30" s="27" t="s">
        <v>142</v>
      </c>
      <c r="J30" s="26" t="s">
        <v>143</v>
      </c>
      <c r="K30" s="27" t="s">
        <v>137</v>
      </c>
      <c r="M30" s="26" t="s">
        <v>144</v>
      </c>
      <c r="N30" s="27" t="s">
        <v>127</v>
      </c>
    </row>
    <row r="31" customFormat="false" ht="15.75" hidden="false" customHeight="false" outlineLevel="0" collapsed="false">
      <c r="A31" s="26" t="s">
        <v>145</v>
      </c>
      <c r="B31" s="27" t="n">
        <v>34</v>
      </c>
      <c r="C31" s="1" t="s">
        <v>5</v>
      </c>
      <c r="D31" s="26" t="s">
        <v>146</v>
      </c>
      <c r="E31" s="27" t="s">
        <v>147</v>
      </c>
      <c r="F31" s="1" t="s">
        <v>5</v>
      </c>
      <c r="G31" s="26" t="s">
        <v>101</v>
      </c>
      <c r="H31" s="27" t="s">
        <v>148</v>
      </c>
      <c r="I31" s="1" t="s">
        <v>5</v>
      </c>
      <c r="J31" s="26" t="s">
        <v>149</v>
      </c>
      <c r="K31" s="27" t="s">
        <v>150</v>
      </c>
      <c r="M31" s="26" t="s">
        <v>151</v>
      </c>
      <c r="N31" s="27" t="s">
        <v>127</v>
      </c>
    </row>
    <row r="32" customFormat="false" ht="15.75" hidden="false" customHeight="false" outlineLevel="0" collapsed="false">
      <c r="A32" s="26" t="s">
        <v>152</v>
      </c>
      <c r="B32" s="27" t="s">
        <v>153</v>
      </c>
      <c r="C32" s="1" t="s">
        <v>5</v>
      </c>
      <c r="D32" s="26" t="s">
        <v>154</v>
      </c>
      <c r="E32" s="27" t="s">
        <v>155</v>
      </c>
      <c r="G32" s="26" t="s">
        <v>156</v>
      </c>
      <c r="H32" s="27" t="s">
        <v>157</v>
      </c>
      <c r="J32" s="26" t="s">
        <v>158</v>
      </c>
      <c r="K32" s="27" t="s">
        <v>150</v>
      </c>
      <c r="M32" s="26" t="s">
        <v>159</v>
      </c>
      <c r="N32" s="27" t="s">
        <v>127</v>
      </c>
    </row>
    <row r="33" customFormat="false" ht="15.75" hidden="false" customHeight="false" outlineLevel="0" collapsed="false">
      <c r="A33" s="26" t="s">
        <v>160</v>
      </c>
      <c r="B33" s="27" t="n">
        <v>37</v>
      </c>
      <c r="C33" s="1" t="s">
        <v>5</v>
      </c>
      <c r="D33" s="26" t="s">
        <v>161</v>
      </c>
      <c r="E33" s="27" t="n">
        <v>23</v>
      </c>
      <c r="F33" s="1" t="s">
        <v>5</v>
      </c>
      <c r="G33" s="26" t="s">
        <v>107</v>
      </c>
      <c r="H33" s="27" t="s">
        <v>162</v>
      </c>
      <c r="J33" s="26" t="s">
        <v>163</v>
      </c>
      <c r="K33" s="27" t="s">
        <v>164</v>
      </c>
      <c r="L33" s="1" t="s">
        <v>5</v>
      </c>
      <c r="M33" s="26" t="s">
        <v>165</v>
      </c>
      <c r="N33" s="27" t="s">
        <v>166</v>
      </c>
    </row>
    <row r="34" customFormat="false" ht="15.75" hidden="false" customHeight="false" outlineLevel="0" collapsed="false">
      <c r="A34" s="26" t="s">
        <v>167</v>
      </c>
      <c r="B34" s="27" t="n">
        <v>37</v>
      </c>
      <c r="C34" s="1" t="s">
        <v>5</v>
      </c>
      <c r="D34" s="26" t="s">
        <v>119</v>
      </c>
      <c r="E34" s="27" t="s">
        <v>124</v>
      </c>
      <c r="G34" s="26" t="s">
        <v>168</v>
      </c>
      <c r="H34" s="27" t="s">
        <v>169</v>
      </c>
      <c r="J34" s="26" t="s">
        <v>111</v>
      </c>
      <c r="K34" s="27" t="s">
        <v>166</v>
      </c>
      <c r="M34" s="26" t="s">
        <v>170</v>
      </c>
      <c r="N34" s="27" t="n">
        <v>58</v>
      </c>
    </row>
    <row r="35" customFormat="false" ht="15.75" hidden="false" customHeight="false" outlineLevel="0" collapsed="false">
      <c r="A35" s="26" t="s">
        <v>171</v>
      </c>
      <c r="B35" s="27" t="s">
        <v>172</v>
      </c>
      <c r="C35" s="1" t="s">
        <v>5</v>
      </c>
      <c r="D35" s="26" t="s">
        <v>138</v>
      </c>
      <c r="E35" s="27" t="s">
        <v>124</v>
      </c>
      <c r="G35" s="26" t="s">
        <v>122</v>
      </c>
      <c r="H35" s="27" t="s">
        <v>169</v>
      </c>
      <c r="I35" s="1" t="s">
        <v>5</v>
      </c>
      <c r="J35" s="26" t="s">
        <v>170</v>
      </c>
      <c r="K35" s="27" t="s">
        <v>173</v>
      </c>
      <c r="M35" s="26" t="s">
        <v>174</v>
      </c>
      <c r="N35" s="27" t="s">
        <v>175</v>
      </c>
    </row>
    <row r="36" customFormat="false" ht="15.75" hidden="false" customHeight="false" outlineLevel="0" collapsed="false">
      <c r="A36" s="26" t="s">
        <v>176</v>
      </c>
      <c r="B36" s="27" t="s">
        <v>177</v>
      </c>
      <c r="C36" s="1" t="s">
        <v>5</v>
      </c>
      <c r="D36" s="26" t="s">
        <v>144</v>
      </c>
      <c r="E36" s="27" t="s">
        <v>124</v>
      </c>
      <c r="G36" s="26" t="s">
        <v>135</v>
      </c>
      <c r="H36" s="27" t="s">
        <v>169</v>
      </c>
      <c r="J36" s="26" t="s">
        <v>178</v>
      </c>
      <c r="K36" s="27" t="s">
        <v>173</v>
      </c>
      <c r="M36" s="26" t="s">
        <v>179</v>
      </c>
      <c r="N36" s="27" t="s">
        <v>180</v>
      </c>
    </row>
    <row r="37" customFormat="false" ht="15.75" hidden="false" customHeight="false" outlineLevel="0" collapsed="false">
      <c r="A37" s="26" t="s">
        <v>181</v>
      </c>
      <c r="B37" s="27" t="s">
        <v>182</v>
      </c>
      <c r="C37" s="1" t="s">
        <v>5</v>
      </c>
      <c r="D37" s="26" t="s">
        <v>151</v>
      </c>
      <c r="E37" s="27" t="s">
        <v>124</v>
      </c>
      <c r="G37" s="26" t="s">
        <v>129</v>
      </c>
      <c r="H37" s="27" t="s">
        <v>169</v>
      </c>
      <c r="J37" s="26" t="s">
        <v>183</v>
      </c>
      <c r="K37" s="27" t="s">
        <v>173</v>
      </c>
      <c r="M37" s="26" t="s">
        <v>139</v>
      </c>
      <c r="N37" s="27" t="s">
        <v>184</v>
      </c>
    </row>
    <row r="38" customFormat="false" ht="15.75" hidden="false" customHeight="false" outlineLevel="0" collapsed="false">
      <c r="A38" s="26" t="s">
        <v>185</v>
      </c>
      <c r="B38" s="27" t="s">
        <v>182</v>
      </c>
      <c r="C38" s="1" t="s">
        <v>5</v>
      </c>
      <c r="D38" s="26" t="s">
        <v>132</v>
      </c>
      <c r="E38" s="27" t="s">
        <v>124</v>
      </c>
      <c r="G38" s="26" t="s">
        <v>141</v>
      </c>
      <c r="H38" s="27" t="s">
        <v>186</v>
      </c>
      <c r="J38" s="26" t="s">
        <v>187</v>
      </c>
      <c r="K38" s="27" t="s">
        <v>173</v>
      </c>
      <c r="M38" s="26" t="s">
        <v>188</v>
      </c>
      <c r="N38" s="27" t="s">
        <v>189</v>
      </c>
    </row>
    <row r="39" customFormat="false" ht="15.75" hidden="false" customHeight="false" outlineLevel="0" collapsed="false">
      <c r="A39" s="26" t="s">
        <v>190</v>
      </c>
      <c r="B39" s="27" t="s">
        <v>182</v>
      </c>
      <c r="C39" s="1" t="s">
        <v>5</v>
      </c>
      <c r="D39" s="26" t="s">
        <v>159</v>
      </c>
      <c r="E39" s="27" t="s">
        <v>106</v>
      </c>
      <c r="G39" s="26" t="s">
        <v>146</v>
      </c>
      <c r="H39" s="27" t="n">
        <v>34</v>
      </c>
      <c r="J39" s="26" t="s">
        <v>191</v>
      </c>
      <c r="K39" s="27" t="s">
        <v>192</v>
      </c>
      <c r="M39" s="26" t="s">
        <v>152</v>
      </c>
      <c r="N39" s="27" t="s">
        <v>193</v>
      </c>
    </row>
    <row r="40" customFormat="false" ht="15.75" hidden="false" customHeight="false" outlineLevel="0" collapsed="false">
      <c r="A40" s="26" t="s">
        <v>194</v>
      </c>
      <c r="B40" s="27" t="n">
        <v>51</v>
      </c>
      <c r="C40" s="1" t="s">
        <v>5</v>
      </c>
      <c r="D40" s="26" t="s">
        <v>165</v>
      </c>
      <c r="E40" s="27" t="s">
        <v>106</v>
      </c>
      <c r="G40" s="26" t="s">
        <v>154</v>
      </c>
      <c r="H40" s="27" t="n">
        <v>34</v>
      </c>
      <c r="J40" s="26" t="s">
        <v>195</v>
      </c>
      <c r="K40" s="27" t="s">
        <v>196</v>
      </c>
      <c r="M40" s="26" t="s">
        <v>183</v>
      </c>
      <c r="N40" s="27" t="s">
        <v>193</v>
      </c>
    </row>
    <row r="41" customFormat="false" ht="15.75" hidden="false" customHeight="false" outlineLevel="0" collapsed="false">
      <c r="A41" s="26" t="s">
        <v>197</v>
      </c>
      <c r="B41" s="27" t="n">
        <v>51</v>
      </c>
      <c r="C41" s="1" t="s">
        <v>5</v>
      </c>
      <c r="D41" s="26" t="s">
        <v>139</v>
      </c>
      <c r="E41" s="27" t="s">
        <v>198</v>
      </c>
      <c r="G41" s="26" t="s">
        <v>136</v>
      </c>
      <c r="H41" s="27" t="s">
        <v>199</v>
      </c>
      <c r="J41" s="26" t="s">
        <v>200</v>
      </c>
      <c r="K41" s="27" t="s">
        <v>201</v>
      </c>
      <c r="L41" s="1" t="s">
        <v>5</v>
      </c>
      <c r="M41" s="26" t="s">
        <v>178</v>
      </c>
      <c r="N41" s="27" t="s">
        <v>193</v>
      </c>
    </row>
    <row r="42" customFormat="false" ht="15.75" hidden="false" customHeight="false" outlineLevel="0" collapsed="false">
      <c r="A42" s="26" t="s">
        <v>202</v>
      </c>
      <c r="B42" s="27" t="s">
        <v>203</v>
      </c>
      <c r="C42" s="1" t="s">
        <v>5</v>
      </c>
      <c r="D42" s="26" t="s">
        <v>204</v>
      </c>
      <c r="E42" s="27" t="s">
        <v>205</v>
      </c>
      <c r="G42" s="26" t="s">
        <v>149</v>
      </c>
      <c r="H42" s="27" t="s">
        <v>206</v>
      </c>
      <c r="J42" s="26" t="s">
        <v>207</v>
      </c>
      <c r="K42" s="27" t="n">
        <v>73</v>
      </c>
      <c r="L42" s="1" t="s">
        <v>5</v>
      </c>
      <c r="M42" s="26" t="s">
        <v>187</v>
      </c>
      <c r="N42" s="27" t="s">
        <v>193</v>
      </c>
    </row>
    <row r="43" customFormat="false" ht="15.75" hidden="false" customHeight="false" outlineLevel="0" collapsed="false">
      <c r="A43" s="26" t="s">
        <v>208</v>
      </c>
      <c r="B43" s="27" t="s">
        <v>137</v>
      </c>
      <c r="C43" s="1" t="s">
        <v>5</v>
      </c>
      <c r="D43" s="26" t="s">
        <v>152</v>
      </c>
      <c r="E43" s="27" t="s">
        <v>186</v>
      </c>
      <c r="G43" s="26" t="s">
        <v>209</v>
      </c>
      <c r="H43" s="27" t="s">
        <v>210</v>
      </c>
      <c r="J43" s="26" t="s">
        <v>211</v>
      </c>
      <c r="K43" s="27" t="s">
        <v>212</v>
      </c>
      <c r="M43" s="26" t="s">
        <v>191</v>
      </c>
      <c r="N43" s="27" t="s">
        <v>213</v>
      </c>
    </row>
    <row r="44" customFormat="false" ht="15.75" hidden="false" customHeight="false" outlineLevel="0" collapsed="false">
      <c r="A44" s="26" t="s">
        <v>214</v>
      </c>
      <c r="B44" s="27" t="s">
        <v>215</v>
      </c>
      <c r="C44" s="1" t="s">
        <v>5</v>
      </c>
      <c r="D44" s="26" t="s">
        <v>160</v>
      </c>
      <c r="E44" s="27" t="s">
        <v>216</v>
      </c>
      <c r="G44" s="26" t="s">
        <v>217</v>
      </c>
      <c r="H44" s="27" t="s">
        <v>218</v>
      </c>
      <c r="I44" s="1" t="s">
        <v>5</v>
      </c>
      <c r="J44" s="26" t="s">
        <v>219</v>
      </c>
      <c r="K44" s="27" t="s">
        <v>220</v>
      </c>
      <c r="M44" s="26" t="s">
        <v>221</v>
      </c>
      <c r="N44" s="27" t="n">
        <v>74</v>
      </c>
    </row>
    <row r="45" customFormat="false" ht="15.75" hidden="false" customHeight="false" outlineLevel="0" collapsed="false">
      <c r="A45" s="26" t="s">
        <v>222</v>
      </c>
      <c r="B45" s="27" t="s">
        <v>215</v>
      </c>
      <c r="C45" s="1" t="s">
        <v>5</v>
      </c>
      <c r="D45" s="26" t="s">
        <v>223</v>
      </c>
      <c r="E45" s="27" t="s">
        <v>216</v>
      </c>
      <c r="G45" s="26" t="s">
        <v>128</v>
      </c>
      <c r="H45" s="27" t="s">
        <v>224</v>
      </c>
      <c r="I45" s="1" t="s">
        <v>5</v>
      </c>
      <c r="J45" s="26" t="s">
        <v>225</v>
      </c>
      <c r="K45" s="27" t="s">
        <v>220</v>
      </c>
      <c r="M45" s="26" t="s">
        <v>226</v>
      </c>
      <c r="N45" s="27" t="s">
        <v>227</v>
      </c>
    </row>
    <row r="46" customFormat="false" ht="15.75" hidden="false" customHeight="false" outlineLevel="0" collapsed="false">
      <c r="A46" s="26" t="s">
        <v>228</v>
      </c>
      <c r="B46" s="27" t="s">
        <v>229</v>
      </c>
      <c r="C46" s="1" t="s">
        <v>5</v>
      </c>
      <c r="D46" s="26" t="s">
        <v>183</v>
      </c>
      <c r="E46" s="27" t="s">
        <v>216</v>
      </c>
      <c r="F46" s="1" t="s">
        <v>5</v>
      </c>
      <c r="G46" s="26" t="s">
        <v>152</v>
      </c>
      <c r="H46" s="27" t="s">
        <v>113</v>
      </c>
      <c r="J46" s="26" t="s">
        <v>230</v>
      </c>
      <c r="K46" s="27" t="s">
        <v>231</v>
      </c>
      <c r="M46" s="26" t="s">
        <v>232</v>
      </c>
      <c r="N46" s="27" t="s">
        <v>233</v>
      </c>
    </row>
    <row r="47" customFormat="false" ht="15.75" hidden="false" customHeight="false" outlineLevel="0" collapsed="false">
      <c r="A47" s="26" t="s">
        <v>234</v>
      </c>
      <c r="B47" s="27" t="s">
        <v>229</v>
      </c>
      <c r="C47" s="1" t="s">
        <v>5</v>
      </c>
      <c r="D47" s="26" t="s">
        <v>187</v>
      </c>
      <c r="E47" s="27" t="s">
        <v>216</v>
      </c>
      <c r="G47" s="26" t="s">
        <v>235</v>
      </c>
      <c r="H47" s="27" t="s">
        <v>236</v>
      </c>
      <c r="I47" s="1" t="s">
        <v>5</v>
      </c>
      <c r="J47" s="26" t="s">
        <v>237</v>
      </c>
      <c r="K47" s="27" t="s">
        <v>238</v>
      </c>
      <c r="M47" s="26" t="s">
        <v>239</v>
      </c>
      <c r="N47" s="27" t="s">
        <v>240</v>
      </c>
    </row>
    <row r="48" customFormat="false" ht="15.75" hidden="false" customHeight="false" outlineLevel="0" collapsed="false">
      <c r="A48" s="26" t="s">
        <v>241</v>
      </c>
      <c r="B48" s="27" t="s">
        <v>229</v>
      </c>
      <c r="C48" s="1" t="s">
        <v>5</v>
      </c>
      <c r="D48" s="26" t="s">
        <v>178</v>
      </c>
      <c r="E48" s="27" t="s">
        <v>216</v>
      </c>
      <c r="G48" s="26" t="s">
        <v>242</v>
      </c>
      <c r="H48" s="27" t="s">
        <v>236</v>
      </c>
      <c r="I48" s="1" t="s">
        <v>5</v>
      </c>
      <c r="J48" s="26" t="s">
        <v>243</v>
      </c>
      <c r="K48" s="27" t="s">
        <v>238</v>
      </c>
      <c r="M48" s="26" t="s">
        <v>244</v>
      </c>
      <c r="N48" s="27" t="s">
        <v>240</v>
      </c>
    </row>
    <row r="49" customFormat="false" ht="15.75" hidden="false" customHeight="false" outlineLevel="0" collapsed="false">
      <c r="A49" s="26" t="s">
        <v>245</v>
      </c>
      <c r="B49" s="27" t="s">
        <v>229</v>
      </c>
      <c r="C49" s="1" t="s">
        <v>5</v>
      </c>
      <c r="D49" s="26" t="s">
        <v>191</v>
      </c>
      <c r="E49" s="27" t="s">
        <v>246</v>
      </c>
      <c r="G49" s="26" t="s">
        <v>187</v>
      </c>
      <c r="H49" s="27" t="s">
        <v>236</v>
      </c>
      <c r="J49" s="26" t="s">
        <v>247</v>
      </c>
      <c r="K49" s="27" t="s">
        <v>238</v>
      </c>
      <c r="M49" s="26" t="s">
        <v>248</v>
      </c>
      <c r="N49" s="27" t="s">
        <v>249</v>
      </c>
    </row>
    <row r="50" customFormat="false" ht="15.75" hidden="false" customHeight="false" outlineLevel="0" collapsed="false">
      <c r="A50" s="26" t="s">
        <v>250</v>
      </c>
      <c r="B50" s="27" t="s">
        <v>251</v>
      </c>
      <c r="C50" s="1" t="s">
        <v>5</v>
      </c>
      <c r="D50" s="26" t="s">
        <v>252</v>
      </c>
      <c r="E50" s="27" t="s">
        <v>253</v>
      </c>
      <c r="F50" s="1" t="s">
        <v>5</v>
      </c>
      <c r="G50" s="26" t="s">
        <v>178</v>
      </c>
      <c r="H50" s="27" t="s">
        <v>236</v>
      </c>
      <c r="J50" s="26" t="s">
        <v>254</v>
      </c>
      <c r="K50" s="27" t="s">
        <v>238</v>
      </c>
      <c r="M50" s="26" t="s">
        <v>211</v>
      </c>
      <c r="N50" s="27" t="s">
        <v>255</v>
      </c>
    </row>
    <row r="51" customFormat="false" ht="15.75" hidden="false" customHeight="false" outlineLevel="0" collapsed="false">
      <c r="A51" s="26" t="s">
        <v>256</v>
      </c>
      <c r="B51" s="27" t="s">
        <v>251</v>
      </c>
      <c r="C51" s="1" t="s">
        <v>5</v>
      </c>
      <c r="D51" s="26" t="s">
        <v>257</v>
      </c>
      <c r="E51" s="27" t="s">
        <v>258</v>
      </c>
      <c r="G51" s="26" t="s">
        <v>191</v>
      </c>
      <c r="H51" s="27" t="s">
        <v>259</v>
      </c>
      <c r="J51" s="26" t="s">
        <v>260</v>
      </c>
      <c r="K51" s="27" t="s">
        <v>238</v>
      </c>
      <c r="M51" s="26" t="s">
        <v>261</v>
      </c>
      <c r="N51" s="27" t="s">
        <v>262</v>
      </c>
    </row>
    <row r="52" customFormat="false" ht="15.75" hidden="false" customHeight="false" outlineLevel="0" collapsed="false">
      <c r="A52" s="26" t="s">
        <v>263</v>
      </c>
      <c r="B52" s="27" t="s">
        <v>251</v>
      </c>
      <c r="C52" s="1" t="s">
        <v>5</v>
      </c>
      <c r="D52" s="26" t="s">
        <v>195</v>
      </c>
      <c r="E52" s="27" t="s">
        <v>264</v>
      </c>
      <c r="G52" s="26" t="s">
        <v>265</v>
      </c>
      <c r="H52" s="27" t="s">
        <v>266</v>
      </c>
      <c r="J52" s="26" t="s">
        <v>267</v>
      </c>
      <c r="K52" s="27" t="s">
        <v>268</v>
      </c>
      <c r="M52" s="26" t="s">
        <v>269</v>
      </c>
      <c r="N52" s="27" t="s">
        <v>270</v>
      </c>
    </row>
    <row r="53" customFormat="false" ht="15.75" hidden="false" customHeight="false" outlineLevel="0" collapsed="false">
      <c r="A53" s="26" t="s">
        <v>271</v>
      </c>
      <c r="B53" s="27" t="s">
        <v>251</v>
      </c>
      <c r="C53" s="1" t="s">
        <v>5</v>
      </c>
      <c r="D53" s="26" t="s">
        <v>272</v>
      </c>
      <c r="E53" s="27" t="s">
        <v>110</v>
      </c>
      <c r="G53" s="26" t="s">
        <v>273</v>
      </c>
      <c r="H53" s="27" t="s">
        <v>266</v>
      </c>
      <c r="J53" s="26" t="s">
        <v>274</v>
      </c>
      <c r="K53" s="27" t="s">
        <v>275</v>
      </c>
      <c r="M53" s="26" t="s">
        <v>276</v>
      </c>
      <c r="N53" s="27" t="n">
        <v>87</v>
      </c>
    </row>
    <row r="54" customFormat="false" ht="15.75" hidden="false" customHeight="false" outlineLevel="0" collapsed="false">
      <c r="A54" s="26" t="s">
        <v>277</v>
      </c>
      <c r="B54" s="27" t="s">
        <v>278</v>
      </c>
      <c r="C54" s="1" t="s">
        <v>5</v>
      </c>
      <c r="D54" s="26" t="s">
        <v>279</v>
      </c>
      <c r="E54" s="27" t="s">
        <v>110</v>
      </c>
      <c r="G54" s="26" t="s">
        <v>280</v>
      </c>
      <c r="H54" s="27" t="s">
        <v>281</v>
      </c>
      <c r="J54" s="26" t="s">
        <v>282</v>
      </c>
      <c r="K54" s="27" t="s">
        <v>275</v>
      </c>
      <c r="M54" s="26" t="s">
        <v>283</v>
      </c>
      <c r="N54" s="27" t="n">
        <v>87</v>
      </c>
    </row>
    <row r="55" customFormat="false" ht="15.75" hidden="false" customHeight="false" outlineLevel="0" collapsed="false">
      <c r="A55" s="26" t="s">
        <v>284</v>
      </c>
      <c r="B55" s="27" t="s">
        <v>285</v>
      </c>
      <c r="C55" s="1" t="s">
        <v>5</v>
      </c>
      <c r="D55" s="26" t="s">
        <v>286</v>
      </c>
      <c r="E55" s="27" t="s">
        <v>113</v>
      </c>
      <c r="G55" s="26" t="s">
        <v>221</v>
      </c>
      <c r="H55" s="27" t="s">
        <v>281</v>
      </c>
      <c r="J55" s="26" t="s">
        <v>287</v>
      </c>
      <c r="K55" s="27" t="s">
        <v>288</v>
      </c>
      <c r="M55" s="26" t="s">
        <v>289</v>
      </c>
      <c r="N55" s="27" t="s">
        <v>290</v>
      </c>
    </row>
    <row r="56" customFormat="false" ht="15.75" hidden="false" customHeight="false" outlineLevel="0" collapsed="false">
      <c r="A56" s="26" t="s">
        <v>291</v>
      </c>
      <c r="B56" s="27" t="s">
        <v>292</v>
      </c>
      <c r="C56" s="1" t="s">
        <v>5</v>
      </c>
      <c r="D56" s="26" t="s">
        <v>293</v>
      </c>
      <c r="E56" s="27" t="s">
        <v>259</v>
      </c>
      <c r="G56" s="26" t="s">
        <v>261</v>
      </c>
      <c r="H56" s="27" t="s">
        <v>281</v>
      </c>
      <c r="J56" s="26" t="s">
        <v>294</v>
      </c>
      <c r="K56" s="27" t="s">
        <v>288</v>
      </c>
      <c r="M56" s="26" t="s">
        <v>295</v>
      </c>
      <c r="N56" s="27" t="s">
        <v>296</v>
      </c>
    </row>
    <row r="57" customFormat="false" ht="15.75" hidden="false" customHeight="false" outlineLevel="0" collapsed="false">
      <c r="A57" s="26" t="s">
        <v>297</v>
      </c>
      <c r="B57" s="27" t="s">
        <v>298</v>
      </c>
      <c r="C57" s="1" t="s">
        <v>5</v>
      </c>
      <c r="D57" s="26" t="s">
        <v>299</v>
      </c>
      <c r="E57" s="27" t="s">
        <v>300</v>
      </c>
      <c r="G57" s="26" t="s">
        <v>301</v>
      </c>
      <c r="H57" s="27" t="s">
        <v>302</v>
      </c>
      <c r="J57" s="26" t="s">
        <v>303</v>
      </c>
      <c r="K57" s="27" t="s">
        <v>304</v>
      </c>
      <c r="M57" s="26" t="s">
        <v>190</v>
      </c>
      <c r="N57" s="27" t="n">
        <v>89</v>
      </c>
    </row>
    <row r="58" customFormat="false" ht="15.75" hidden="false" customHeight="false" outlineLevel="0" collapsed="false">
      <c r="A58" s="26" t="s">
        <v>305</v>
      </c>
      <c r="B58" s="27" t="s">
        <v>306</v>
      </c>
      <c r="C58" s="1" t="s">
        <v>5</v>
      </c>
      <c r="D58" s="26" t="s">
        <v>226</v>
      </c>
      <c r="E58" s="27" t="s">
        <v>307</v>
      </c>
      <c r="F58" s="1" t="s">
        <v>5</v>
      </c>
      <c r="G58" s="26" t="s">
        <v>308</v>
      </c>
      <c r="H58" s="27" t="s">
        <v>309</v>
      </c>
      <c r="J58" s="26" t="s">
        <v>214</v>
      </c>
      <c r="K58" s="27" t="s">
        <v>310</v>
      </c>
      <c r="M58" s="26" t="s">
        <v>194</v>
      </c>
      <c r="N58" s="27" t="n">
        <v>89</v>
      </c>
    </row>
    <row r="59" customFormat="false" ht="15.75" hidden="false" customHeight="false" outlineLevel="0" collapsed="false">
      <c r="A59" s="26" t="s">
        <v>311</v>
      </c>
      <c r="B59" s="27" t="s">
        <v>306</v>
      </c>
      <c r="D59" s="26" t="s">
        <v>312</v>
      </c>
      <c r="E59" s="27" t="s">
        <v>313</v>
      </c>
      <c r="G59" s="26" t="s">
        <v>314</v>
      </c>
      <c r="H59" s="27" t="s">
        <v>315</v>
      </c>
      <c r="J59" s="26" t="s">
        <v>234</v>
      </c>
      <c r="K59" s="27" t="s">
        <v>310</v>
      </c>
      <c r="M59" s="26" t="s">
        <v>197</v>
      </c>
      <c r="N59" s="27" t="n">
        <v>89</v>
      </c>
    </row>
    <row r="60" customFormat="false" ht="15.75" hidden="false" customHeight="false" outlineLevel="0" collapsed="false">
      <c r="A60" s="26" t="s">
        <v>316</v>
      </c>
      <c r="B60" s="27" t="s">
        <v>317</v>
      </c>
      <c r="D60" s="26" t="s">
        <v>318</v>
      </c>
      <c r="E60" s="27" t="n">
        <v>73</v>
      </c>
      <c r="G60" s="26" t="s">
        <v>319</v>
      </c>
      <c r="H60" s="27" t="s">
        <v>320</v>
      </c>
      <c r="J60" s="26" t="s">
        <v>241</v>
      </c>
      <c r="K60" s="27" t="s">
        <v>310</v>
      </c>
      <c r="M60" s="26" t="s">
        <v>202</v>
      </c>
      <c r="N60" s="27" t="n">
        <v>89</v>
      </c>
    </row>
    <row r="61" customFormat="false" ht="15.75" hidden="false" customHeight="false" outlineLevel="0" collapsed="false">
      <c r="A61" s="26" t="s">
        <v>321</v>
      </c>
      <c r="B61" s="27" t="s">
        <v>322</v>
      </c>
      <c r="D61" s="26" t="s">
        <v>323</v>
      </c>
      <c r="E61" s="27" t="s">
        <v>324</v>
      </c>
      <c r="G61" s="26" t="s">
        <v>325</v>
      </c>
      <c r="H61" s="27" t="s">
        <v>326</v>
      </c>
      <c r="J61" s="26" t="s">
        <v>245</v>
      </c>
      <c r="K61" s="27" t="s">
        <v>310</v>
      </c>
      <c r="M61" s="26" t="s">
        <v>327</v>
      </c>
      <c r="N61" s="27" t="s">
        <v>328</v>
      </c>
    </row>
    <row r="62" customFormat="false" ht="15.75" hidden="false" customHeight="false" outlineLevel="0" collapsed="false">
      <c r="A62" s="26" t="s">
        <v>329</v>
      </c>
      <c r="B62" s="27" t="s">
        <v>330</v>
      </c>
      <c r="D62" s="26" t="s">
        <v>232</v>
      </c>
      <c r="E62" s="27" t="s">
        <v>331</v>
      </c>
      <c r="G62" s="26" t="s">
        <v>332</v>
      </c>
      <c r="H62" s="27" t="s">
        <v>326</v>
      </c>
      <c r="J62" s="26" t="s">
        <v>250</v>
      </c>
      <c r="K62" s="27" t="s">
        <v>310</v>
      </c>
      <c r="M62" s="26" t="s">
        <v>214</v>
      </c>
      <c r="N62" s="27" t="s">
        <v>333</v>
      </c>
    </row>
    <row r="63" customFormat="false" ht="15.75" hidden="false" customHeight="false" outlineLevel="0" collapsed="false">
      <c r="A63" s="26" t="s">
        <v>334</v>
      </c>
      <c r="B63" s="27" t="s">
        <v>330</v>
      </c>
      <c r="D63" s="26" t="s">
        <v>335</v>
      </c>
      <c r="E63" s="27" t="s">
        <v>336</v>
      </c>
      <c r="G63" s="26" t="s">
        <v>337</v>
      </c>
      <c r="H63" s="27" t="s">
        <v>326</v>
      </c>
      <c r="J63" s="26" t="s">
        <v>256</v>
      </c>
      <c r="K63" s="27" t="s">
        <v>310</v>
      </c>
      <c r="M63" s="26" t="s">
        <v>222</v>
      </c>
      <c r="N63" s="27" t="s">
        <v>333</v>
      </c>
    </row>
    <row r="64" customFormat="false" ht="15.75" hidden="false" customHeight="false" outlineLevel="0" collapsed="false">
      <c r="A64" s="26" t="s">
        <v>338</v>
      </c>
      <c r="B64" s="27" t="s">
        <v>330</v>
      </c>
      <c r="D64" s="26" t="s">
        <v>200</v>
      </c>
      <c r="E64" s="27" t="s">
        <v>339</v>
      </c>
      <c r="G64" s="26" t="s">
        <v>340</v>
      </c>
      <c r="H64" s="27" t="s">
        <v>326</v>
      </c>
      <c r="J64" s="26" t="s">
        <v>263</v>
      </c>
      <c r="K64" s="27" t="s">
        <v>310</v>
      </c>
      <c r="M64" s="26" t="s">
        <v>228</v>
      </c>
      <c r="N64" s="27" t="s">
        <v>341</v>
      </c>
    </row>
    <row r="65" customFormat="false" ht="15.75" hidden="false" customHeight="false" outlineLevel="0" collapsed="false">
      <c r="A65" s="26" t="s">
        <v>342</v>
      </c>
      <c r="B65" s="27" t="s">
        <v>343</v>
      </c>
      <c r="D65" s="26" t="s">
        <v>211</v>
      </c>
      <c r="E65" s="27" t="s">
        <v>344</v>
      </c>
      <c r="G65" s="26" t="s">
        <v>345</v>
      </c>
      <c r="H65" s="27" t="s">
        <v>326</v>
      </c>
      <c r="J65" s="26" t="s">
        <v>271</v>
      </c>
      <c r="K65" s="27" t="s">
        <v>310</v>
      </c>
      <c r="M65" s="26" t="s">
        <v>245</v>
      </c>
      <c r="N65" s="27" t="s">
        <v>341</v>
      </c>
    </row>
    <row r="66" customFormat="false" ht="15.75" hidden="false" customHeight="false" outlineLevel="0" collapsed="false">
      <c r="A66" s="26" t="s">
        <v>346</v>
      </c>
      <c r="B66" s="27" t="s">
        <v>343</v>
      </c>
      <c r="D66" s="26" t="s">
        <v>261</v>
      </c>
      <c r="E66" s="27" t="s">
        <v>347</v>
      </c>
      <c r="G66" s="26" t="s">
        <v>348</v>
      </c>
      <c r="H66" s="27" t="s">
        <v>326</v>
      </c>
      <c r="J66" s="26" t="s">
        <v>277</v>
      </c>
      <c r="K66" s="27" t="s">
        <v>349</v>
      </c>
      <c r="M66" s="26" t="s">
        <v>234</v>
      </c>
      <c r="N66" s="27" t="s">
        <v>341</v>
      </c>
    </row>
    <row r="67" customFormat="false" ht="15.75" hidden="false" customHeight="false" outlineLevel="0" collapsed="false">
      <c r="A67" s="26" t="s">
        <v>350</v>
      </c>
      <c r="B67" s="27" t="s">
        <v>351</v>
      </c>
      <c r="D67" s="26" t="s">
        <v>167</v>
      </c>
      <c r="E67" s="27" t="s">
        <v>347</v>
      </c>
      <c r="F67" s="1" t="s">
        <v>5</v>
      </c>
      <c r="G67" s="26" t="s">
        <v>352</v>
      </c>
      <c r="H67" s="27" t="s">
        <v>353</v>
      </c>
      <c r="J67" s="26" t="s">
        <v>354</v>
      </c>
      <c r="K67" s="27" t="s">
        <v>349</v>
      </c>
      <c r="M67" s="26" t="s">
        <v>241</v>
      </c>
      <c r="N67" s="27" t="s">
        <v>341</v>
      </c>
    </row>
    <row r="68" customFormat="false" ht="15.75" hidden="false" customHeight="false" outlineLevel="0" collapsed="false">
      <c r="A68" s="26" t="s">
        <v>355</v>
      </c>
      <c r="B68" s="27" t="s">
        <v>351</v>
      </c>
      <c r="C68" s="1" t="s">
        <v>5</v>
      </c>
      <c r="D68" s="26" t="s">
        <v>171</v>
      </c>
      <c r="E68" s="27" t="s">
        <v>356</v>
      </c>
      <c r="F68" s="1" t="s">
        <v>5</v>
      </c>
      <c r="G68" s="26" t="s">
        <v>357</v>
      </c>
      <c r="H68" s="27" t="s">
        <v>358</v>
      </c>
      <c r="I68" s="1" t="s">
        <v>5</v>
      </c>
      <c r="J68" s="26" t="s">
        <v>359</v>
      </c>
      <c r="K68" s="27" t="s">
        <v>349</v>
      </c>
      <c r="M68" s="26" t="s">
        <v>250</v>
      </c>
      <c r="N68" s="27" t="s">
        <v>341</v>
      </c>
    </row>
    <row r="69" customFormat="false" ht="15.75" hidden="false" customHeight="false" outlineLevel="0" collapsed="false">
      <c r="A69" s="26" t="s">
        <v>360</v>
      </c>
      <c r="B69" s="27" t="s">
        <v>361</v>
      </c>
      <c r="C69" s="1" t="s">
        <v>5</v>
      </c>
      <c r="D69" s="26" t="s">
        <v>362</v>
      </c>
      <c r="E69" s="27" t="s">
        <v>363</v>
      </c>
      <c r="F69" s="1" t="s">
        <v>5</v>
      </c>
      <c r="G69" s="26" t="s">
        <v>364</v>
      </c>
      <c r="H69" s="27" t="n">
        <v>81</v>
      </c>
      <c r="J69" s="26" t="s">
        <v>365</v>
      </c>
      <c r="K69" s="27" t="s">
        <v>366</v>
      </c>
      <c r="M69" s="26" t="s">
        <v>367</v>
      </c>
      <c r="N69" s="27" t="s">
        <v>341</v>
      </c>
    </row>
    <row r="70" customFormat="false" ht="15.75" hidden="false" customHeight="false" outlineLevel="0" collapsed="false">
      <c r="A70" s="26" t="s">
        <v>368</v>
      </c>
      <c r="B70" s="27" t="s">
        <v>369</v>
      </c>
      <c r="C70" s="1" t="s">
        <v>5</v>
      </c>
      <c r="D70" s="26" t="s">
        <v>370</v>
      </c>
      <c r="E70" s="27" t="s">
        <v>371</v>
      </c>
      <c r="G70" s="26" t="s">
        <v>372</v>
      </c>
      <c r="H70" s="27" t="s">
        <v>322</v>
      </c>
      <c r="J70" s="26" t="s">
        <v>291</v>
      </c>
      <c r="K70" s="27" t="s">
        <v>373</v>
      </c>
      <c r="M70" s="26" t="s">
        <v>374</v>
      </c>
      <c r="N70" s="27" t="s">
        <v>341</v>
      </c>
    </row>
    <row r="71" customFormat="false" ht="15.75" hidden="false" customHeight="false" outlineLevel="0" collapsed="false">
      <c r="A71" s="26" t="s">
        <v>375</v>
      </c>
      <c r="B71" s="27" t="s">
        <v>376</v>
      </c>
      <c r="C71" s="1" t="s">
        <v>5</v>
      </c>
      <c r="D71" s="26" t="s">
        <v>377</v>
      </c>
      <c r="E71" s="27" t="s">
        <v>371</v>
      </c>
      <c r="G71" s="26" t="s">
        <v>378</v>
      </c>
      <c r="H71" s="27" t="s">
        <v>379</v>
      </c>
      <c r="J71" s="26" t="s">
        <v>297</v>
      </c>
      <c r="K71" s="27" t="s">
        <v>373</v>
      </c>
      <c r="M71" s="26" t="s">
        <v>380</v>
      </c>
      <c r="N71" s="27" t="s">
        <v>341</v>
      </c>
    </row>
    <row r="72" customFormat="false" ht="15.75" hidden="false" customHeight="false" outlineLevel="0" collapsed="false">
      <c r="A72" s="26" t="s">
        <v>381</v>
      </c>
      <c r="B72" s="27" t="s">
        <v>376</v>
      </c>
      <c r="C72" s="1" t="s">
        <v>5</v>
      </c>
      <c r="D72" s="26" t="s">
        <v>382</v>
      </c>
      <c r="E72" s="27" t="s">
        <v>383</v>
      </c>
      <c r="G72" s="26" t="s">
        <v>384</v>
      </c>
      <c r="H72" s="27" t="s">
        <v>385</v>
      </c>
      <c r="J72" s="26" t="s">
        <v>311</v>
      </c>
      <c r="K72" s="27" t="s">
        <v>386</v>
      </c>
      <c r="M72" s="26" t="s">
        <v>387</v>
      </c>
      <c r="N72" s="27" t="s">
        <v>341</v>
      </c>
    </row>
    <row r="73" customFormat="false" ht="15.75" hidden="false" customHeight="false" outlineLevel="0" collapsed="false">
      <c r="A73" s="26" t="s">
        <v>388</v>
      </c>
      <c r="B73" s="27" t="s">
        <v>389</v>
      </c>
      <c r="C73" s="1" t="s">
        <v>5</v>
      </c>
      <c r="D73" s="26" t="s">
        <v>390</v>
      </c>
      <c r="E73" s="27" t="s">
        <v>391</v>
      </c>
      <c r="G73" s="26" t="s">
        <v>392</v>
      </c>
      <c r="H73" s="27" t="s">
        <v>393</v>
      </c>
      <c r="J73" s="26" t="s">
        <v>394</v>
      </c>
      <c r="K73" s="27" t="s">
        <v>386</v>
      </c>
      <c r="M73" s="26" t="s">
        <v>395</v>
      </c>
      <c r="N73" s="27" t="s">
        <v>341</v>
      </c>
    </row>
    <row r="74" customFormat="false" ht="15.75" hidden="false" customHeight="false" outlineLevel="0" collapsed="false">
      <c r="A74" s="26" t="s">
        <v>396</v>
      </c>
      <c r="B74" s="27" t="s">
        <v>397</v>
      </c>
      <c r="C74" s="1" t="s">
        <v>5</v>
      </c>
      <c r="D74" s="26" t="s">
        <v>247</v>
      </c>
      <c r="E74" s="27" t="s">
        <v>391</v>
      </c>
      <c r="F74" s="1" t="s">
        <v>5</v>
      </c>
      <c r="G74" s="26" t="s">
        <v>219</v>
      </c>
      <c r="H74" s="27" t="s">
        <v>398</v>
      </c>
      <c r="J74" s="26" t="s">
        <v>399</v>
      </c>
      <c r="K74" s="27" t="s">
        <v>400</v>
      </c>
      <c r="M74" s="26" t="s">
        <v>401</v>
      </c>
      <c r="N74" s="27" t="s">
        <v>341</v>
      </c>
    </row>
    <row r="75" customFormat="false" ht="15.75" hidden="false" customHeight="false" outlineLevel="0" collapsed="false">
      <c r="A75" s="26" t="s">
        <v>402</v>
      </c>
      <c r="B75" s="27" t="s">
        <v>397</v>
      </c>
      <c r="C75" s="1" t="s">
        <v>5</v>
      </c>
      <c r="D75" s="26" t="s">
        <v>260</v>
      </c>
      <c r="E75" s="27" t="s">
        <v>391</v>
      </c>
      <c r="F75" s="1" t="s">
        <v>5</v>
      </c>
      <c r="G75" s="26" t="s">
        <v>230</v>
      </c>
      <c r="H75" s="27" t="s">
        <v>403</v>
      </c>
      <c r="J75" s="26" t="s">
        <v>404</v>
      </c>
      <c r="K75" s="27" t="s">
        <v>400</v>
      </c>
      <c r="M75" s="26" t="s">
        <v>354</v>
      </c>
      <c r="N75" s="27" t="s">
        <v>341</v>
      </c>
    </row>
    <row r="76" customFormat="false" ht="15.75" hidden="false" customHeight="false" outlineLevel="0" collapsed="false">
      <c r="A76" s="26" t="s">
        <v>405</v>
      </c>
      <c r="B76" s="27" t="s">
        <v>397</v>
      </c>
      <c r="D76" s="26" t="s">
        <v>254</v>
      </c>
      <c r="E76" s="27" t="s">
        <v>391</v>
      </c>
      <c r="G76" s="26" t="s">
        <v>237</v>
      </c>
      <c r="H76" s="27" t="s">
        <v>406</v>
      </c>
      <c r="J76" s="26" t="s">
        <v>407</v>
      </c>
      <c r="K76" s="27" t="s">
        <v>408</v>
      </c>
      <c r="M76" s="26" t="s">
        <v>359</v>
      </c>
      <c r="N76" s="27" t="s">
        <v>341</v>
      </c>
    </row>
    <row r="77" customFormat="false" ht="15.75" hidden="false" customHeight="false" outlineLevel="0" collapsed="false">
      <c r="A77" s="26" t="s">
        <v>409</v>
      </c>
      <c r="B77" s="27" t="s">
        <v>397</v>
      </c>
      <c r="C77" s="1" t="s">
        <v>5</v>
      </c>
      <c r="D77" s="26" t="s">
        <v>243</v>
      </c>
      <c r="E77" s="27" t="s">
        <v>391</v>
      </c>
      <c r="F77" s="1" t="s">
        <v>5</v>
      </c>
      <c r="G77" s="26" t="s">
        <v>282</v>
      </c>
      <c r="H77" s="27" t="s">
        <v>406</v>
      </c>
      <c r="J77" s="26" t="s">
        <v>410</v>
      </c>
      <c r="K77" s="27" t="s">
        <v>411</v>
      </c>
      <c r="M77" s="26" t="s">
        <v>412</v>
      </c>
      <c r="N77" s="27" t="s">
        <v>341</v>
      </c>
    </row>
    <row r="78" customFormat="false" ht="15.75" hidden="false" customHeight="false" outlineLevel="0" collapsed="false">
      <c r="A78" s="26" t="s">
        <v>413</v>
      </c>
      <c r="B78" s="27" t="s">
        <v>414</v>
      </c>
      <c r="C78" s="1" t="s">
        <v>5</v>
      </c>
      <c r="D78" s="26" t="s">
        <v>267</v>
      </c>
      <c r="E78" s="27" t="s">
        <v>415</v>
      </c>
      <c r="G78" s="26" t="s">
        <v>287</v>
      </c>
      <c r="H78" s="27" t="n">
        <v>117</v>
      </c>
      <c r="J78" s="26" t="s">
        <v>416</v>
      </c>
      <c r="K78" s="27" t="s">
        <v>411</v>
      </c>
      <c r="M78" s="26" t="s">
        <v>417</v>
      </c>
      <c r="N78" s="27" t="s">
        <v>341</v>
      </c>
    </row>
    <row r="79" customFormat="false" ht="15.75" hidden="false" customHeight="false" outlineLevel="0" collapsed="false">
      <c r="A79" s="26" t="s">
        <v>418</v>
      </c>
      <c r="B79" s="27" t="s">
        <v>414</v>
      </c>
      <c r="C79" s="1" t="s">
        <v>5</v>
      </c>
      <c r="D79" s="26" t="s">
        <v>419</v>
      </c>
      <c r="E79" s="27" t="s">
        <v>420</v>
      </c>
      <c r="G79" s="26" t="s">
        <v>421</v>
      </c>
      <c r="H79" s="27" t="n">
        <v>133</v>
      </c>
      <c r="J79" s="26" t="s">
        <v>422</v>
      </c>
      <c r="K79" s="27" t="s">
        <v>423</v>
      </c>
      <c r="M79" s="26" t="s">
        <v>424</v>
      </c>
      <c r="N79" s="27" t="s">
        <v>341</v>
      </c>
    </row>
    <row r="80" customFormat="false" ht="15.75" hidden="false" customHeight="false" outlineLevel="0" collapsed="false">
      <c r="A80" s="26" t="s">
        <v>425</v>
      </c>
      <c r="B80" s="27" t="s">
        <v>426</v>
      </c>
      <c r="C80" s="1" t="s">
        <v>5</v>
      </c>
      <c r="D80" s="26" t="s">
        <v>427</v>
      </c>
      <c r="E80" s="27" t="n">
        <v>135</v>
      </c>
      <c r="G80" s="26" t="s">
        <v>428</v>
      </c>
      <c r="H80" s="27" t="n">
        <v>135</v>
      </c>
      <c r="J80" s="26" t="s">
        <v>334</v>
      </c>
      <c r="K80" s="27" t="s">
        <v>423</v>
      </c>
      <c r="M80" s="26" t="s">
        <v>429</v>
      </c>
      <c r="N80" s="27" t="s">
        <v>341</v>
      </c>
    </row>
    <row r="81" customFormat="false" ht="15.75" hidden="false" customHeight="false" outlineLevel="0" collapsed="false">
      <c r="A81" s="26" t="s">
        <v>430</v>
      </c>
      <c r="B81" s="27" t="s">
        <v>431</v>
      </c>
      <c r="C81" s="1" t="s">
        <v>5</v>
      </c>
      <c r="D81" s="26" t="s">
        <v>274</v>
      </c>
      <c r="E81" s="27" t="s">
        <v>432</v>
      </c>
      <c r="G81" s="26" t="s">
        <v>433</v>
      </c>
      <c r="H81" s="27" t="s">
        <v>434</v>
      </c>
      <c r="J81" s="26" t="s">
        <v>338</v>
      </c>
      <c r="K81" s="27" t="s">
        <v>423</v>
      </c>
      <c r="M81" s="26" t="s">
        <v>435</v>
      </c>
      <c r="N81" s="27" t="s">
        <v>341</v>
      </c>
    </row>
    <row r="82" customFormat="false" ht="15.75" hidden="false" customHeight="false" outlineLevel="0" collapsed="false">
      <c r="A82" s="26" t="s">
        <v>436</v>
      </c>
      <c r="B82" s="27" t="s">
        <v>431</v>
      </c>
      <c r="C82" s="1" t="s">
        <v>5</v>
      </c>
      <c r="D82" s="26" t="s">
        <v>303</v>
      </c>
      <c r="E82" s="27" t="s">
        <v>437</v>
      </c>
      <c r="F82" s="1" t="s">
        <v>5</v>
      </c>
      <c r="G82" s="26" t="s">
        <v>438</v>
      </c>
      <c r="H82" s="27" t="s">
        <v>439</v>
      </c>
      <c r="J82" s="26" t="s">
        <v>342</v>
      </c>
      <c r="K82" s="27" t="s">
        <v>440</v>
      </c>
      <c r="M82" s="26" t="s">
        <v>441</v>
      </c>
      <c r="N82" s="27" t="s">
        <v>341</v>
      </c>
    </row>
    <row r="83" customFormat="false" ht="15.75" hidden="false" customHeight="false" outlineLevel="0" collapsed="false">
      <c r="A83" s="26" t="s">
        <v>442</v>
      </c>
      <c r="B83" s="27" t="s">
        <v>443</v>
      </c>
      <c r="C83" s="1" t="s">
        <v>5</v>
      </c>
      <c r="D83" s="26" t="s">
        <v>438</v>
      </c>
      <c r="E83" s="27" t="s">
        <v>444</v>
      </c>
      <c r="G83" s="26" t="s">
        <v>445</v>
      </c>
      <c r="H83" s="27" t="s">
        <v>446</v>
      </c>
      <c r="J83" s="26" t="s">
        <v>346</v>
      </c>
      <c r="K83" s="27" t="s">
        <v>440</v>
      </c>
      <c r="M83" s="26" t="s">
        <v>447</v>
      </c>
      <c r="N83" s="27" t="s">
        <v>341</v>
      </c>
    </row>
    <row r="84" customFormat="false" ht="15.75" hidden="false" customHeight="false" outlineLevel="0" collapsed="false">
      <c r="A84" s="26" t="s">
        <v>448</v>
      </c>
      <c r="B84" s="27" t="s">
        <v>449</v>
      </c>
      <c r="C84" s="1" t="s">
        <v>5</v>
      </c>
      <c r="D84" s="26" t="s">
        <v>450</v>
      </c>
      <c r="E84" s="27" t="s">
        <v>451</v>
      </c>
      <c r="G84" s="26" t="s">
        <v>452</v>
      </c>
      <c r="H84" s="27" t="s">
        <v>453</v>
      </c>
      <c r="J84" s="26" t="s">
        <v>350</v>
      </c>
      <c r="K84" s="27" t="s">
        <v>454</v>
      </c>
      <c r="M84" s="26" t="s">
        <v>455</v>
      </c>
      <c r="N84" s="27" t="s">
        <v>341</v>
      </c>
    </row>
    <row r="85" customFormat="false" ht="15.75" hidden="false" customHeight="false" outlineLevel="0" collapsed="false">
      <c r="A85" s="26" t="s">
        <v>456</v>
      </c>
      <c r="B85" s="27" t="s">
        <v>449</v>
      </c>
      <c r="C85" s="1" t="s">
        <v>5</v>
      </c>
      <c r="D85" s="26" t="s">
        <v>457</v>
      </c>
      <c r="E85" s="27" t="s">
        <v>458</v>
      </c>
      <c r="G85" s="26" t="s">
        <v>459</v>
      </c>
      <c r="H85" s="27" t="s">
        <v>453</v>
      </c>
      <c r="J85" s="26" t="s">
        <v>460</v>
      </c>
      <c r="K85" s="27" t="s">
        <v>461</v>
      </c>
      <c r="M85" s="26" t="s">
        <v>462</v>
      </c>
      <c r="N85" s="27" t="s">
        <v>341</v>
      </c>
    </row>
    <row r="86" customFormat="false" ht="15.75" hidden="false" customHeight="false" outlineLevel="0" collapsed="false">
      <c r="A86" s="26" t="s">
        <v>463</v>
      </c>
      <c r="B86" s="27" t="s">
        <v>464</v>
      </c>
      <c r="C86" s="1" t="s">
        <v>5</v>
      </c>
      <c r="D86" s="26" t="s">
        <v>327</v>
      </c>
      <c r="E86" s="27" t="s">
        <v>465</v>
      </c>
      <c r="G86" s="26" t="s">
        <v>466</v>
      </c>
      <c r="H86" s="27" t="s">
        <v>453</v>
      </c>
      <c r="J86" s="26" t="s">
        <v>368</v>
      </c>
      <c r="K86" s="27" t="s">
        <v>461</v>
      </c>
      <c r="M86" s="26" t="s">
        <v>467</v>
      </c>
      <c r="N86" s="27" t="s">
        <v>341</v>
      </c>
    </row>
    <row r="87" customFormat="false" ht="15.75" hidden="false" customHeight="false" outlineLevel="0" collapsed="false">
      <c r="A87" s="26" t="s">
        <v>468</v>
      </c>
      <c r="B87" s="27" t="s">
        <v>464</v>
      </c>
      <c r="C87" s="1" t="s">
        <v>5</v>
      </c>
      <c r="D87" s="26" t="s">
        <v>469</v>
      </c>
      <c r="E87" s="27" t="s">
        <v>470</v>
      </c>
      <c r="G87" s="26" t="s">
        <v>471</v>
      </c>
      <c r="H87" s="27" t="s">
        <v>453</v>
      </c>
      <c r="J87" s="26" t="s">
        <v>472</v>
      </c>
      <c r="K87" s="27" t="s">
        <v>461</v>
      </c>
      <c r="M87" s="26" t="s">
        <v>365</v>
      </c>
      <c r="N87" s="27" t="s">
        <v>341</v>
      </c>
    </row>
    <row r="88" customFormat="false" ht="15.75" hidden="false" customHeight="false" outlineLevel="0" collapsed="false">
      <c r="A88" s="26" t="s">
        <v>473</v>
      </c>
      <c r="B88" s="27" t="s">
        <v>464</v>
      </c>
      <c r="C88" s="1" t="s">
        <v>5</v>
      </c>
      <c r="D88" s="26" t="s">
        <v>214</v>
      </c>
      <c r="E88" s="27" t="s">
        <v>470</v>
      </c>
      <c r="G88" s="26" t="s">
        <v>474</v>
      </c>
      <c r="H88" s="27" t="s">
        <v>475</v>
      </c>
      <c r="J88" s="26" t="s">
        <v>476</v>
      </c>
      <c r="K88" s="27" t="s">
        <v>461</v>
      </c>
      <c r="M88" s="26" t="s">
        <v>477</v>
      </c>
      <c r="N88" s="27" t="s">
        <v>304</v>
      </c>
    </row>
    <row r="89" customFormat="false" ht="15.75" hidden="false" customHeight="false" outlineLevel="0" collapsed="false">
      <c r="A89" s="26" t="s">
        <v>478</v>
      </c>
      <c r="B89" s="27" t="s">
        <v>464</v>
      </c>
      <c r="C89" s="1" t="s">
        <v>5</v>
      </c>
      <c r="D89" s="26" t="s">
        <v>222</v>
      </c>
      <c r="E89" s="27" t="s">
        <v>470</v>
      </c>
      <c r="G89" s="26" t="s">
        <v>479</v>
      </c>
      <c r="H89" s="27" t="n">
        <v>177</v>
      </c>
      <c r="J89" s="26" t="s">
        <v>480</v>
      </c>
      <c r="K89" s="27" t="s">
        <v>481</v>
      </c>
      <c r="M89" s="26" t="s">
        <v>482</v>
      </c>
      <c r="N89" s="27" t="s">
        <v>483</v>
      </c>
    </row>
    <row r="90" customFormat="false" ht="15.75" hidden="false" customHeight="false" outlineLevel="0" collapsed="false">
      <c r="A90" s="26" t="s">
        <v>484</v>
      </c>
      <c r="B90" s="27" t="s">
        <v>464</v>
      </c>
      <c r="C90" s="1" t="s">
        <v>5</v>
      </c>
      <c r="D90" s="26" t="s">
        <v>228</v>
      </c>
      <c r="E90" s="27" t="s">
        <v>485</v>
      </c>
      <c r="G90" s="26" t="s">
        <v>486</v>
      </c>
      <c r="H90" s="27" t="n">
        <v>177</v>
      </c>
      <c r="J90" s="26" t="s">
        <v>375</v>
      </c>
      <c r="K90" s="27" t="s">
        <v>487</v>
      </c>
      <c r="M90" s="26" t="s">
        <v>488</v>
      </c>
      <c r="N90" s="27" t="s">
        <v>489</v>
      </c>
    </row>
    <row r="91" customFormat="false" ht="15.75" hidden="false" customHeight="false" outlineLevel="0" collapsed="false">
      <c r="A91" s="26" t="s">
        <v>490</v>
      </c>
      <c r="B91" s="27" t="s">
        <v>464</v>
      </c>
      <c r="C91" s="1" t="s">
        <v>5</v>
      </c>
      <c r="D91" s="26" t="s">
        <v>234</v>
      </c>
      <c r="E91" s="27" t="s">
        <v>485</v>
      </c>
      <c r="G91" s="26" t="s">
        <v>214</v>
      </c>
      <c r="H91" s="27" t="s">
        <v>491</v>
      </c>
      <c r="J91" s="26" t="s">
        <v>381</v>
      </c>
      <c r="K91" s="27" t="s">
        <v>487</v>
      </c>
      <c r="M91" s="26" t="s">
        <v>297</v>
      </c>
      <c r="N91" s="27" t="s">
        <v>492</v>
      </c>
    </row>
    <row r="92" customFormat="false" ht="15.75" hidden="false" customHeight="false" outlineLevel="0" collapsed="false">
      <c r="A92" s="26" t="s">
        <v>493</v>
      </c>
      <c r="B92" s="27" t="s">
        <v>494</v>
      </c>
      <c r="C92" s="1" t="s">
        <v>5</v>
      </c>
      <c r="D92" s="26" t="s">
        <v>241</v>
      </c>
      <c r="E92" s="27" t="s">
        <v>485</v>
      </c>
      <c r="G92" s="26" t="s">
        <v>250</v>
      </c>
      <c r="H92" s="27" t="s">
        <v>491</v>
      </c>
      <c r="J92" s="26" t="s">
        <v>388</v>
      </c>
      <c r="K92" s="27" t="s">
        <v>487</v>
      </c>
      <c r="M92" s="26" t="s">
        <v>495</v>
      </c>
      <c r="N92" s="27" t="s">
        <v>496</v>
      </c>
    </row>
    <row r="93" customFormat="false" ht="15.75" hidden="false" customHeight="false" outlineLevel="0" collapsed="false">
      <c r="A93" s="26" t="s">
        <v>497</v>
      </c>
      <c r="B93" s="27" t="s">
        <v>494</v>
      </c>
      <c r="C93" s="1" t="s">
        <v>5</v>
      </c>
      <c r="D93" s="26" t="s">
        <v>245</v>
      </c>
      <c r="E93" s="27" t="s">
        <v>485</v>
      </c>
      <c r="G93" s="26" t="s">
        <v>367</v>
      </c>
      <c r="H93" s="27" t="s">
        <v>491</v>
      </c>
      <c r="J93" s="26" t="s">
        <v>498</v>
      </c>
      <c r="K93" s="27" t="s">
        <v>487</v>
      </c>
      <c r="M93" s="26" t="s">
        <v>499</v>
      </c>
      <c r="N93" s="27" t="s">
        <v>496</v>
      </c>
    </row>
    <row r="94" customFormat="false" ht="15.75" hidden="false" customHeight="false" outlineLevel="0" collapsed="false">
      <c r="A94" s="26" t="s">
        <v>500</v>
      </c>
      <c r="B94" s="27" t="s">
        <v>501</v>
      </c>
      <c r="C94" s="1" t="s">
        <v>5</v>
      </c>
      <c r="D94" s="26" t="s">
        <v>250</v>
      </c>
      <c r="E94" s="27" t="s">
        <v>485</v>
      </c>
      <c r="G94" s="26" t="s">
        <v>374</v>
      </c>
      <c r="H94" s="27" t="s">
        <v>502</v>
      </c>
      <c r="J94" s="26" t="s">
        <v>503</v>
      </c>
      <c r="K94" s="27" t="s">
        <v>504</v>
      </c>
      <c r="M94" s="26" t="s">
        <v>505</v>
      </c>
      <c r="N94" s="27" t="s">
        <v>383</v>
      </c>
    </row>
    <row r="95" customFormat="false" ht="15.75" hidden="false" customHeight="false" outlineLevel="0" collapsed="false">
      <c r="A95" s="26" t="s">
        <v>506</v>
      </c>
      <c r="B95" s="27" t="s">
        <v>507</v>
      </c>
      <c r="C95" s="1" t="s">
        <v>5</v>
      </c>
      <c r="D95" s="26" t="s">
        <v>367</v>
      </c>
      <c r="E95" s="27" t="s">
        <v>485</v>
      </c>
      <c r="G95" s="26" t="s">
        <v>256</v>
      </c>
      <c r="H95" s="27" t="s">
        <v>502</v>
      </c>
      <c r="J95" s="26" t="s">
        <v>413</v>
      </c>
      <c r="K95" s="27" t="s">
        <v>508</v>
      </c>
      <c r="M95" s="26" t="s">
        <v>509</v>
      </c>
      <c r="N95" s="27" t="s">
        <v>383</v>
      </c>
    </row>
    <row r="96" customFormat="false" ht="15.75" hidden="false" customHeight="false" outlineLevel="0" collapsed="false">
      <c r="A96" s="26" t="s">
        <v>510</v>
      </c>
      <c r="B96" s="27" t="s">
        <v>511</v>
      </c>
      <c r="C96" s="1" t="s">
        <v>5</v>
      </c>
      <c r="D96" s="26" t="s">
        <v>374</v>
      </c>
      <c r="E96" s="27" t="s">
        <v>485</v>
      </c>
      <c r="G96" s="26" t="s">
        <v>263</v>
      </c>
      <c r="H96" s="27" t="s">
        <v>502</v>
      </c>
      <c r="J96" s="26" t="s">
        <v>512</v>
      </c>
      <c r="K96" s="27" t="s">
        <v>508</v>
      </c>
      <c r="M96" s="26" t="s">
        <v>305</v>
      </c>
      <c r="N96" s="27" t="s">
        <v>513</v>
      </c>
    </row>
    <row r="97" customFormat="false" ht="15.75" hidden="false" customHeight="false" outlineLevel="0" collapsed="false">
      <c r="A97" s="26" t="s">
        <v>514</v>
      </c>
      <c r="B97" s="27" t="s">
        <v>515</v>
      </c>
      <c r="C97" s="1" t="s">
        <v>5</v>
      </c>
      <c r="D97" s="26" t="s">
        <v>256</v>
      </c>
      <c r="E97" s="27" t="s">
        <v>485</v>
      </c>
      <c r="G97" s="26" t="s">
        <v>271</v>
      </c>
      <c r="H97" s="27" t="s">
        <v>502</v>
      </c>
      <c r="J97" s="26" t="s">
        <v>516</v>
      </c>
      <c r="K97" s="27" t="s">
        <v>517</v>
      </c>
      <c r="M97" s="26" t="s">
        <v>311</v>
      </c>
      <c r="N97" s="27" t="s">
        <v>513</v>
      </c>
    </row>
    <row r="98" customFormat="false" ht="15.75" hidden="false" customHeight="false" outlineLevel="0" collapsed="false">
      <c r="A98" s="26" t="s">
        <v>518</v>
      </c>
      <c r="B98" s="27" t="s">
        <v>519</v>
      </c>
      <c r="C98" s="1" t="s">
        <v>5</v>
      </c>
      <c r="D98" s="26" t="s">
        <v>271</v>
      </c>
      <c r="E98" s="27" t="s">
        <v>485</v>
      </c>
      <c r="G98" s="26" t="s">
        <v>277</v>
      </c>
      <c r="H98" s="27" t="s">
        <v>520</v>
      </c>
      <c r="J98" s="26" t="s">
        <v>521</v>
      </c>
      <c r="K98" s="27" t="s">
        <v>522</v>
      </c>
      <c r="M98" s="26" t="s">
        <v>394</v>
      </c>
      <c r="N98" s="27" t="s">
        <v>513</v>
      </c>
    </row>
    <row r="99" customFormat="false" ht="15.75" hidden="false" customHeight="false" outlineLevel="0" collapsed="false">
      <c r="A99" s="26" t="s">
        <v>523</v>
      </c>
      <c r="B99" s="27" t="n">
        <v>134</v>
      </c>
      <c r="C99" s="1" t="s">
        <v>5</v>
      </c>
      <c r="D99" s="26" t="s">
        <v>263</v>
      </c>
      <c r="E99" s="27" t="s">
        <v>485</v>
      </c>
      <c r="G99" s="26" t="s">
        <v>284</v>
      </c>
      <c r="H99" s="27" t="s">
        <v>524</v>
      </c>
      <c r="J99" s="26" t="s">
        <v>525</v>
      </c>
      <c r="K99" s="27" t="s">
        <v>522</v>
      </c>
      <c r="M99" s="26" t="s">
        <v>399</v>
      </c>
      <c r="N99" s="27" t="s">
        <v>513</v>
      </c>
    </row>
    <row r="100" customFormat="false" ht="15.75" hidden="false" customHeight="false" outlineLevel="0" collapsed="false">
      <c r="A100" s="26" t="s">
        <v>526</v>
      </c>
      <c r="B100" s="27" t="n">
        <v>134</v>
      </c>
      <c r="C100" s="1" t="s">
        <v>5</v>
      </c>
      <c r="D100" s="26" t="s">
        <v>277</v>
      </c>
      <c r="E100" s="27" t="s">
        <v>485</v>
      </c>
      <c r="G100" s="26" t="s">
        <v>527</v>
      </c>
      <c r="H100" s="27" t="s">
        <v>528</v>
      </c>
      <c r="J100" s="26" t="s">
        <v>529</v>
      </c>
      <c r="K100" s="27" t="s">
        <v>522</v>
      </c>
      <c r="M100" s="26" t="s">
        <v>530</v>
      </c>
      <c r="N100" s="27" t="s">
        <v>531</v>
      </c>
    </row>
    <row r="101" customFormat="false" ht="15.75" hidden="false" customHeight="false" outlineLevel="0" collapsed="false">
      <c r="A101" s="26" t="s">
        <v>532</v>
      </c>
      <c r="B101" s="27" t="n">
        <v>134</v>
      </c>
      <c r="C101" s="1" t="s">
        <v>5</v>
      </c>
      <c r="D101" s="26" t="s">
        <v>401</v>
      </c>
      <c r="E101" s="27" t="s">
        <v>485</v>
      </c>
      <c r="G101" s="26" t="s">
        <v>533</v>
      </c>
      <c r="H101" s="27" t="s">
        <v>534</v>
      </c>
      <c r="J101" s="26" t="s">
        <v>535</v>
      </c>
      <c r="K101" s="27" t="s">
        <v>536</v>
      </c>
      <c r="M101" s="26" t="s">
        <v>537</v>
      </c>
      <c r="N101" s="27" t="s">
        <v>531</v>
      </c>
    </row>
    <row r="102" customFormat="false" ht="15.75" hidden="false" customHeight="false" outlineLevel="0" collapsed="false">
      <c r="A102" s="26" t="s">
        <v>538</v>
      </c>
      <c r="B102" s="27" t="n">
        <v>134</v>
      </c>
      <c r="C102" s="1" t="s">
        <v>5</v>
      </c>
      <c r="D102" s="26" t="s">
        <v>412</v>
      </c>
      <c r="E102" s="27" t="s">
        <v>485</v>
      </c>
      <c r="G102" s="26" t="s">
        <v>539</v>
      </c>
      <c r="H102" s="27" t="s">
        <v>540</v>
      </c>
      <c r="J102" s="26" t="s">
        <v>448</v>
      </c>
      <c r="K102" s="27" t="s">
        <v>541</v>
      </c>
      <c r="M102" s="26" t="s">
        <v>542</v>
      </c>
      <c r="N102" s="27" t="s">
        <v>531</v>
      </c>
    </row>
    <row r="103" customFormat="false" ht="15.75" hidden="false" customHeight="false" outlineLevel="0" collapsed="false">
      <c r="A103" s="26" t="s">
        <v>543</v>
      </c>
      <c r="B103" s="27" t="n">
        <v>135</v>
      </c>
      <c r="C103" s="1" t="s">
        <v>5</v>
      </c>
      <c r="D103" s="26" t="s">
        <v>380</v>
      </c>
      <c r="E103" s="27" t="s">
        <v>485</v>
      </c>
      <c r="G103" s="26" t="s">
        <v>544</v>
      </c>
      <c r="H103" s="27" t="n">
        <v>194</v>
      </c>
      <c r="J103" s="26" t="s">
        <v>456</v>
      </c>
      <c r="K103" s="27" t="s">
        <v>545</v>
      </c>
      <c r="L103" s="1" t="s">
        <v>5</v>
      </c>
      <c r="M103" s="26" t="s">
        <v>404</v>
      </c>
      <c r="N103" s="27" t="s">
        <v>531</v>
      </c>
    </row>
    <row r="104" customFormat="false" ht="15.75" hidden="false" customHeight="false" outlineLevel="0" collapsed="false">
      <c r="A104" s="26" t="s">
        <v>546</v>
      </c>
      <c r="B104" s="27" t="s">
        <v>547</v>
      </c>
      <c r="C104" s="1" t="s">
        <v>5</v>
      </c>
      <c r="D104" s="26" t="s">
        <v>467</v>
      </c>
      <c r="E104" s="27" t="s">
        <v>485</v>
      </c>
      <c r="G104" s="26" t="s">
        <v>548</v>
      </c>
      <c r="H104" s="27" t="n">
        <v>194</v>
      </c>
      <c r="J104" s="26" t="s">
        <v>463</v>
      </c>
      <c r="K104" s="27" t="n">
        <v>210</v>
      </c>
      <c r="L104" s="1" t="s">
        <v>5</v>
      </c>
      <c r="M104" s="26" t="s">
        <v>407</v>
      </c>
      <c r="N104" s="27" t="s">
        <v>531</v>
      </c>
    </row>
    <row r="105" customFormat="false" ht="15.75" hidden="false" customHeight="false" outlineLevel="0" collapsed="false">
      <c r="A105" s="26" t="s">
        <v>549</v>
      </c>
      <c r="B105" s="27" t="s">
        <v>547</v>
      </c>
      <c r="C105" s="1" t="s">
        <v>5</v>
      </c>
      <c r="D105" s="26" t="s">
        <v>354</v>
      </c>
      <c r="E105" s="27" t="s">
        <v>485</v>
      </c>
      <c r="G105" s="26" t="s">
        <v>550</v>
      </c>
      <c r="H105" s="27" t="n">
        <v>194</v>
      </c>
      <c r="J105" s="26" t="s">
        <v>551</v>
      </c>
      <c r="K105" s="27" t="s">
        <v>552</v>
      </c>
      <c r="L105" s="1" t="s">
        <v>5</v>
      </c>
      <c r="M105" s="26" t="s">
        <v>410</v>
      </c>
      <c r="N105" s="27" t="s">
        <v>553</v>
      </c>
    </row>
    <row r="106" customFormat="false" ht="15.75" hidden="false" customHeight="false" outlineLevel="0" collapsed="false">
      <c r="A106" s="26" t="s">
        <v>554</v>
      </c>
      <c r="B106" s="27" t="s">
        <v>555</v>
      </c>
      <c r="C106" s="1" t="s">
        <v>5</v>
      </c>
      <c r="D106" s="26" t="s">
        <v>395</v>
      </c>
      <c r="E106" s="27" t="s">
        <v>485</v>
      </c>
      <c r="G106" s="26" t="s">
        <v>556</v>
      </c>
      <c r="H106" s="27" t="s">
        <v>557</v>
      </c>
      <c r="J106" s="26" t="s">
        <v>558</v>
      </c>
      <c r="K106" s="27" t="s">
        <v>552</v>
      </c>
      <c r="L106" s="1" t="s">
        <v>5</v>
      </c>
      <c r="M106" s="26" t="s">
        <v>416</v>
      </c>
      <c r="N106" s="27" t="s">
        <v>553</v>
      </c>
    </row>
    <row r="107" customFormat="false" ht="15.75" hidden="false" customHeight="false" outlineLevel="0" collapsed="false">
      <c r="A107" s="26" t="s">
        <v>559</v>
      </c>
      <c r="B107" s="27" t="s">
        <v>555</v>
      </c>
      <c r="C107" s="1" t="s">
        <v>5</v>
      </c>
      <c r="D107" s="26" t="s">
        <v>359</v>
      </c>
      <c r="E107" s="27" t="s">
        <v>485</v>
      </c>
      <c r="G107" s="26" t="s">
        <v>560</v>
      </c>
      <c r="H107" s="27" t="s">
        <v>561</v>
      </c>
      <c r="J107" s="26" t="s">
        <v>562</v>
      </c>
      <c r="K107" s="27" t="s">
        <v>563</v>
      </c>
      <c r="L107" s="1" t="s">
        <v>5</v>
      </c>
      <c r="M107" s="26" t="s">
        <v>422</v>
      </c>
      <c r="N107" s="27" t="s">
        <v>553</v>
      </c>
    </row>
    <row r="108" customFormat="false" ht="15.75" hidden="false" customHeight="false" outlineLevel="0" collapsed="false">
      <c r="A108" s="26" t="s">
        <v>564</v>
      </c>
      <c r="B108" s="27" t="s">
        <v>555</v>
      </c>
      <c r="C108" s="1" t="s">
        <v>5</v>
      </c>
      <c r="D108" s="26" t="s">
        <v>387</v>
      </c>
      <c r="E108" s="27" t="s">
        <v>485</v>
      </c>
      <c r="G108" s="26" t="s">
        <v>565</v>
      </c>
      <c r="H108" s="27" t="n">
        <v>200</v>
      </c>
      <c r="J108" s="26" t="s">
        <v>500</v>
      </c>
      <c r="K108" s="27" t="s">
        <v>566</v>
      </c>
      <c r="L108" s="1" t="s">
        <v>5</v>
      </c>
      <c r="M108" s="26" t="s">
        <v>567</v>
      </c>
      <c r="N108" s="27" t="s">
        <v>568</v>
      </c>
    </row>
    <row r="109" customFormat="false" ht="15.75" hidden="false" customHeight="false" outlineLevel="0" collapsed="false">
      <c r="A109" s="26" t="s">
        <v>569</v>
      </c>
      <c r="B109" s="27" t="s">
        <v>555</v>
      </c>
      <c r="C109" s="1" t="s">
        <v>5</v>
      </c>
      <c r="D109" s="26" t="s">
        <v>435</v>
      </c>
      <c r="E109" s="27" t="s">
        <v>485</v>
      </c>
      <c r="G109" s="26" t="s">
        <v>570</v>
      </c>
      <c r="H109" s="27" t="s">
        <v>571</v>
      </c>
      <c r="J109" s="26" t="s">
        <v>514</v>
      </c>
      <c r="K109" s="27" t="n">
        <v>220</v>
      </c>
      <c r="M109" s="26" t="s">
        <v>355</v>
      </c>
      <c r="N109" s="27" t="s">
        <v>568</v>
      </c>
    </row>
    <row r="110" customFormat="false" ht="15.75" hidden="false" customHeight="false" outlineLevel="0" collapsed="false">
      <c r="A110" s="26" t="s">
        <v>572</v>
      </c>
      <c r="B110" s="27" t="s">
        <v>555</v>
      </c>
      <c r="D110" s="26" t="s">
        <v>429</v>
      </c>
      <c r="E110" s="27" t="s">
        <v>485</v>
      </c>
      <c r="G110" s="26" t="s">
        <v>573</v>
      </c>
      <c r="H110" s="27" t="s">
        <v>574</v>
      </c>
      <c r="J110" s="26" t="s">
        <v>575</v>
      </c>
      <c r="K110" s="27" t="s">
        <v>576</v>
      </c>
      <c r="L110" s="1" t="s">
        <v>5</v>
      </c>
      <c r="M110" s="26" t="s">
        <v>360</v>
      </c>
      <c r="N110" s="27" t="s">
        <v>577</v>
      </c>
    </row>
    <row r="111" customFormat="false" ht="15.75" hidden="false" customHeight="false" outlineLevel="0" collapsed="false">
      <c r="A111" s="26" t="s">
        <v>578</v>
      </c>
      <c r="B111" s="27" t="s">
        <v>579</v>
      </c>
      <c r="C111" s="1" t="s">
        <v>5</v>
      </c>
      <c r="D111" s="26" t="s">
        <v>424</v>
      </c>
      <c r="E111" s="27" t="s">
        <v>485</v>
      </c>
      <c r="G111" s="26" t="s">
        <v>580</v>
      </c>
      <c r="H111" s="27" t="s">
        <v>581</v>
      </c>
      <c r="J111" s="26" t="s">
        <v>582</v>
      </c>
      <c r="K111" s="27" t="s">
        <v>583</v>
      </c>
      <c r="L111" s="1" t="s">
        <v>5</v>
      </c>
      <c r="M111" s="26" t="s">
        <v>584</v>
      </c>
      <c r="N111" s="27" t="s">
        <v>585</v>
      </c>
    </row>
    <row r="112" customFormat="false" ht="15.75" hidden="false" customHeight="false" outlineLevel="0" collapsed="false">
      <c r="A112" s="26" t="s">
        <v>586</v>
      </c>
      <c r="B112" s="27" t="s">
        <v>587</v>
      </c>
      <c r="C112" s="1" t="s">
        <v>5</v>
      </c>
      <c r="D112" s="26" t="s">
        <v>417</v>
      </c>
      <c r="E112" s="27" t="s">
        <v>485</v>
      </c>
      <c r="G112" s="26" t="s">
        <v>460</v>
      </c>
      <c r="H112" s="27" t="s">
        <v>588</v>
      </c>
      <c r="J112" s="26" t="s">
        <v>589</v>
      </c>
      <c r="K112" s="27" t="s">
        <v>590</v>
      </c>
      <c r="M112" s="26" t="s">
        <v>591</v>
      </c>
      <c r="N112" s="27" t="s">
        <v>585</v>
      </c>
      <c r="O112" s="1" t="s">
        <v>5</v>
      </c>
    </row>
    <row r="113" customFormat="false" ht="15.75" hidden="false" customHeight="false" outlineLevel="0" collapsed="false">
      <c r="A113" s="26" t="s">
        <v>592</v>
      </c>
      <c r="B113" s="27" t="s">
        <v>587</v>
      </c>
      <c r="C113" s="1" t="s">
        <v>5</v>
      </c>
      <c r="D113" s="26" t="s">
        <v>441</v>
      </c>
      <c r="E113" s="27" t="s">
        <v>485</v>
      </c>
      <c r="G113" s="26" t="s">
        <v>593</v>
      </c>
      <c r="H113" s="27" t="s">
        <v>594</v>
      </c>
      <c r="J113" s="26" t="s">
        <v>595</v>
      </c>
      <c r="K113" s="27" t="s">
        <v>590</v>
      </c>
      <c r="L113" s="1" t="s">
        <v>5</v>
      </c>
      <c r="M113" s="26" t="s">
        <v>596</v>
      </c>
      <c r="N113" s="27" t="s">
        <v>585</v>
      </c>
    </row>
    <row r="114" customFormat="false" ht="15.75" hidden="false" customHeight="false" outlineLevel="0" collapsed="false">
      <c r="A114" s="26" t="s">
        <v>597</v>
      </c>
      <c r="B114" s="27" t="s">
        <v>598</v>
      </c>
      <c r="C114" s="1" t="s">
        <v>5</v>
      </c>
      <c r="D114" s="26" t="s">
        <v>455</v>
      </c>
      <c r="E114" s="27" t="s">
        <v>485</v>
      </c>
      <c r="G114" s="26" t="s">
        <v>599</v>
      </c>
      <c r="H114" s="27" t="s">
        <v>600</v>
      </c>
      <c r="J114" s="26" t="s">
        <v>523</v>
      </c>
      <c r="K114" s="27" t="s">
        <v>601</v>
      </c>
      <c r="L114" s="1" t="s">
        <v>5</v>
      </c>
      <c r="M114" s="26" t="s">
        <v>476</v>
      </c>
      <c r="N114" s="27" t="s">
        <v>585</v>
      </c>
      <c r="O114" s="1" t="s">
        <v>5</v>
      </c>
    </row>
    <row r="115" customFormat="false" ht="15.75" hidden="false" customHeight="false" outlineLevel="0" collapsed="false">
      <c r="A115" s="26" t="s">
        <v>602</v>
      </c>
      <c r="B115" s="27" t="s">
        <v>603</v>
      </c>
      <c r="C115" s="1" t="s">
        <v>5</v>
      </c>
      <c r="D115" s="26" t="s">
        <v>462</v>
      </c>
      <c r="E115" s="27" t="s">
        <v>485</v>
      </c>
      <c r="G115" s="26" t="s">
        <v>604</v>
      </c>
      <c r="H115" s="27" t="n">
        <v>225</v>
      </c>
      <c r="J115" s="26" t="s">
        <v>605</v>
      </c>
      <c r="K115" s="27" t="s">
        <v>601</v>
      </c>
      <c r="M115" s="26" t="s">
        <v>472</v>
      </c>
      <c r="N115" s="27" t="s">
        <v>585</v>
      </c>
    </row>
    <row r="116" customFormat="false" ht="15.75" hidden="false" customHeight="false" outlineLevel="0" collapsed="false">
      <c r="A116" s="26" t="s">
        <v>606</v>
      </c>
      <c r="B116" s="27" t="s">
        <v>603</v>
      </c>
      <c r="C116" s="1" t="s">
        <v>5</v>
      </c>
      <c r="D116" s="26" t="s">
        <v>447</v>
      </c>
      <c r="E116" s="27" t="s">
        <v>485</v>
      </c>
      <c r="G116" s="26" t="s">
        <v>396</v>
      </c>
      <c r="H116" s="27" t="n">
        <v>226</v>
      </c>
      <c r="J116" s="26" t="s">
        <v>538</v>
      </c>
      <c r="K116" s="27" t="s">
        <v>601</v>
      </c>
      <c r="L116" s="1" t="s">
        <v>5</v>
      </c>
      <c r="M116" s="26" t="s">
        <v>480</v>
      </c>
      <c r="N116" s="27" t="s">
        <v>585</v>
      </c>
    </row>
    <row r="117" customFormat="false" ht="15.75" hidden="false" customHeight="false" outlineLevel="0" collapsed="false">
      <c r="A117" s="26" t="s">
        <v>607</v>
      </c>
      <c r="B117" s="27" t="s">
        <v>608</v>
      </c>
      <c r="C117" s="1" t="s">
        <v>5</v>
      </c>
      <c r="D117" s="26" t="s">
        <v>365</v>
      </c>
      <c r="E117" s="27" t="n">
        <v>185</v>
      </c>
      <c r="G117" s="26" t="s">
        <v>402</v>
      </c>
      <c r="H117" s="27" t="n">
        <v>226</v>
      </c>
      <c r="J117" s="26" t="s">
        <v>543</v>
      </c>
      <c r="K117" s="27" t="s">
        <v>609</v>
      </c>
      <c r="L117" s="1" t="s">
        <v>5</v>
      </c>
      <c r="M117" s="26" t="s">
        <v>425</v>
      </c>
      <c r="N117" s="27" t="s">
        <v>610</v>
      </c>
    </row>
    <row r="118" customFormat="false" ht="15.75" hidden="false" customHeight="false" outlineLevel="0" collapsed="false">
      <c r="A118" s="26" t="s">
        <v>611</v>
      </c>
      <c r="B118" s="27" t="s">
        <v>612</v>
      </c>
      <c r="C118" s="1" t="s">
        <v>5</v>
      </c>
      <c r="D118" s="26" t="s">
        <v>613</v>
      </c>
      <c r="E118" s="27" t="n">
        <v>185</v>
      </c>
      <c r="G118" s="26" t="s">
        <v>409</v>
      </c>
      <c r="H118" s="27" t="s">
        <v>614</v>
      </c>
      <c r="J118" s="26" t="s">
        <v>559</v>
      </c>
      <c r="K118" s="27" t="s">
        <v>609</v>
      </c>
      <c r="L118" s="1" t="s">
        <v>5</v>
      </c>
      <c r="M118" s="26" t="s">
        <v>615</v>
      </c>
      <c r="N118" s="27" t="s">
        <v>610</v>
      </c>
    </row>
    <row r="119" customFormat="false" ht="15.75" hidden="false" customHeight="false" outlineLevel="0" collapsed="false">
      <c r="A119" s="26" t="s">
        <v>616</v>
      </c>
      <c r="B119" s="27" t="s">
        <v>612</v>
      </c>
      <c r="C119" s="1" t="s">
        <v>5</v>
      </c>
      <c r="D119" s="26" t="s">
        <v>560</v>
      </c>
      <c r="E119" s="27" t="n">
        <v>188</v>
      </c>
      <c r="G119" s="26" t="s">
        <v>512</v>
      </c>
      <c r="H119" s="27" t="s">
        <v>614</v>
      </c>
      <c r="J119" s="26" t="s">
        <v>617</v>
      </c>
      <c r="K119" s="27" t="s">
        <v>609</v>
      </c>
      <c r="L119" s="1" t="s">
        <v>5</v>
      </c>
      <c r="M119" s="26" t="s">
        <v>618</v>
      </c>
      <c r="N119" s="27" t="s">
        <v>610</v>
      </c>
    </row>
    <row r="120" customFormat="false" ht="15.75" hidden="false" customHeight="false" outlineLevel="0" collapsed="false">
      <c r="A120" s="26" t="s">
        <v>619</v>
      </c>
      <c r="B120" s="27" t="n">
        <v>145</v>
      </c>
      <c r="C120" s="1" t="s">
        <v>5</v>
      </c>
      <c r="D120" s="26" t="s">
        <v>620</v>
      </c>
      <c r="E120" s="27" t="n">
        <v>188</v>
      </c>
      <c r="G120" s="26" t="s">
        <v>621</v>
      </c>
      <c r="H120" s="27" t="s">
        <v>614</v>
      </c>
      <c r="J120" s="26" t="s">
        <v>564</v>
      </c>
      <c r="K120" s="27" t="s">
        <v>609</v>
      </c>
      <c r="L120" s="1" t="s">
        <v>5</v>
      </c>
      <c r="M120" s="26" t="s">
        <v>436</v>
      </c>
      <c r="N120" s="27" t="s">
        <v>610</v>
      </c>
    </row>
    <row r="121" customFormat="false" ht="15.75" hidden="false" customHeight="false" outlineLevel="0" collapsed="false">
      <c r="A121" s="26" t="s">
        <v>622</v>
      </c>
      <c r="B121" s="27" t="n">
        <v>145</v>
      </c>
      <c r="C121" s="1" t="s">
        <v>5</v>
      </c>
      <c r="D121" s="26" t="s">
        <v>477</v>
      </c>
      <c r="E121" s="27" t="n">
        <v>188</v>
      </c>
      <c r="G121" s="26" t="s">
        <v>516</v>
      </c>
      <c r="H121" s="27" t="s">
        <v>623</v>
      </c>
      <c r="J121" s="26" t="s">
        <v>624</v>
      </c>
      <c r="K121" s="27" t="s">
        <v>609</v>
      </c>
      <c r="L121" s="1" t="s">
        <v>5</v>
      </c>
      <c r="M121" s="26" t="s">
        <v>625</v>
      </c>
      <c r="N121" s="27" t="s">
        <v>626</v>
      </c>
    </row>
    <row r="122" customFormat="false" ht="15.75" hidden="false" customHeight="false" outlineLevel="0" collapsed="false">
      <c r="A122" s="26" t="s">
        <v>627</v>
      </c>
      <c r="B122" s="27" t="n">
        <v>145</v>
      </c>
      <c r="C122" s="1" t="s">
        <v>5</v>
      </c>
      <c r="D122" s="26" t="s">
        <v>628</v>
      </c>
      <c r="E122" s="27" t="s">
        <v>629</v>
      </c>
      <c r="G122" s="26" t="s">
        <v>521</v>
      </c>
      <c r="H122" s="27" t="s">
        <v>623</v>
      </c>
      <c r="J122" s="26" t="s">
        <v>630</v>
      </c>
      <c r="K122" s="27" t="s">
        <v>631</v>
      </c>
      <c r="L122" s="1" t="s">
        <v>5</v>
      </c>
      <c r="M122" s="26" t="s">
        <v>512</v>
      </c>
      <c r="N122" s="27" t="s">
        <v>626</v>
      </c>
    </row>
    <row r="123" customFormat="false" ht="15.75" hidden="false" customHeight="false" outlineLevel="0" collapsed="false">
      <c r="A123" s="26" t="s">
        <v>632</v>
      </c>
      <c r="B123" s="27" t="n">
        <v>145</v>
      </c>
      <c r="C123" s="1" t="s">
        <v>5</v>
      </c>
      <c r="D123" s="26" t="s">
        <v>633</v>
      </c>
      <c r="E123" s="27" t="s">
        <v>487</v>
      </c>
      <c r="G123" s="26" t="s">
        <v>634</v>
      </c>
      <c r="H123" s="27" t="s">
        <v>623</v>
      </c>
      <c r="J123" s="26" t="s">
        <v>635</v>
      </c>
      <c r="K123" s="27" t="s">
        <v>636</v>
      </c>
      <c r="L123" s="1" t="s">
        <v>5</v>
      </c>
      <c r="M123" s="26" t="s">
        <v>621</v>
      </c>
      <c r="N123" s="27" t="s">
        <v>626</v>
      </c>
    </row>
    <row r="124" customFormat="false" ht="15.75" hidden="false" customHeight="false" outlineLevel="0" collapsed="false">
      <c r="A124" s="26" t="s">
        <v>637</v>
      </c>
      <c r="B124" s="27" t="s">
        <v>638</v>
      </c>
      <c r="C124" s="1" t="s">
        <v>5</v>
      </c>
      <c r="D124" s="26" t="s">
        <v>639</v>
      </c>
      <c r="E124" s="27" t="s">
        <v>640</v>
      </c>
      <c r="G124" s="26" t="s">
        <v>641</v>
      </c>
      <c r="H124" s="27" t="s">
        <v>642</v>
      </c>
      <c r="J124" s="26" t="s">
        <v>643</v>
      </c>
      <c r="K124" s="27" t="s">
        <v>623</v>
      </c>
      <c r="L124" s="1" t="s">
        <v>5</v>
      </c>
      <c r="M124" s="26" t="s">
        <v>516</v>
      </c>
      <c r="N124" s="27" t="s">
        <v>644</v>
      </c>
    </row>
    <row r="125" customFormat="false" ht="15.75" hidden="false" customHeight="false" outlineLevel="0" collapsed="false">
      <c r="A125" s="26" t="s">
        <v>645</v>
      </c>
      <c r="B125" s="27" t="s">
        <v>646</v>
      </c>
      <c r="C125" s="1" t="s">
        <v>5</v>
      </c>
      <c r="D125" s="26" t="s">
        <v>647</v>
      </c>
      <c r="E125" s="27" t="s">
        <v>648</v>
      </c>
      <c r="G125" s="26" t="s">
        <v>448</v>
      </c>
      <c r="H125" s="27" t="s">
        <v>649</v>
      </c>
      <c r="J125" s="26" t="s">
        <v>650</v>
      </c>
      <c r="K125" s="27" t="s">
        <v>651</v>
      </c>
      <c r="L125" s="1" t="s">
        <v>5</v>
      </c>
      <c r="M125" s="26" t="s">
        <v>634</v>
      </c>
      <c r="N125" s="27" t="s">
        <v>644</v>
      </c>
    </row>
    <row r="126" customFormat="false" ht="15.75" hidden="false" customHeight="false" outlineLevel="0" collapsed="false">
      <c r="A126" s="26" t="s">
        <v>652</v>
      </c>
      <c r="B126" s="27" t="s">
        <v>653</v>
      </c>
      <c r="C126" s="1" t="s">
        <v>5</v>
      </c>
      <c r="D126" s="26" t="s">
        <v>505</v>
      </c>
      <c r="E126" s="27" t="s">
        <v>654</v>
      </c>
      <c r="G126" s="26" t="s">
        <v>456</v>
      </c>
      <c r="H126" s="27" t="s">
        <v>649</v>
      </c>
      <c r="J126" s="26" t="s">
        <v>655</v>
      </c>
      <c r="K126" s="27" t="s">
        <v>651</v>
      </c>
      <c r="L126" s="1" t="s">
        <v>5</v>
      </c>
      <c r="M126" s="26" t="s">
        <v>641</v>
      </c>
      <c r="N126" s="27" t="s">
        <v>656</v>
      </c>
    </row>
    <row r="127" customFormat="false" ht="15.75" hidden="false" customHeight="false" outlineLevel="0" collapsed="false">
      <c r="A127" s="26" t="s">
        <v>657</v>
      </c>
      <c r="B127" s="27" t="s">
        <v>658</v>
      </c>
      <c r="C127" s="1" t="s">
        <v>5</v>
      </c>
      <c r="D127" s="26" t="s">
        <v>305</v>
      </c>
      <c r="E127" s="27" t="n">
        <v>194</v>
      </c>
      <c r="F127" s="1" t="s">
        <v>5</v>
      </c>
      <c r="G127" s="26" t="s">
        <v>659</v>
      </c>
      <c r="H127" s="27" t="n">
        <v>235</v>
      </c>
      <c r="J127" s="26" t="s">
        <v>660</v>
      </c>
      <c r="K127" s="27" t="s">
        <v>651</v>
      </c>
      <c r="L127" s="1" t="s">
        <v>5</v>
      </c>
      <c r="M127" s="26" t="s">
        <v>529</v>
      </c>
      <c r="N127" s="27" t="s">
        <v>656</v>
      </c>
    </row>
    <row r="128" customFormat="false" ht="15.75" hidden="false" customHeight="false" outlineLevel="0" collapsed="false">
      <c r="A128" s="26" t="s">
        <v>635</v>
      </c>
      <c r="B128" s="27" t="s">
        <v>661</v>
      </c>
      <c r="C128" s="1" t="s">
        <v>5</v>
      </c>
      <c r="D128" s="26" t="s">
        <v>662</v>
      </c>
      <c r="E128" s="27" t="n">
        <v>194</v>
      </c>
      <c r="G128" s="26" t="s">
        <v>663</v>
      </c>
      <c r="H128" s="27" t="s">
        <v>664</v>
      </c>
      <c r="J128" s="26" t="s">
        <v>665</v>
      </c>
      <c r="K128" s="27" t="s">
        <v>651</v>
      </c>
      <c r="L128" s="1" t="s">
        <v>5</v>
      </c>
      <c r="M128" s="26" t="s">
        <v>525</v>
      </c>
      <c r="N128" s="27" t="s">
        <v>656</v>
      </c>
    </row>
    <row r="129" customFormat="false" ht="15.75" hidden="false" customHeight="false" outlineLevel="0" collapsed="false">
      <c r="A129" s="26" t="s">
        <v>666</v>
      </c>
      <c r="B129" s="27" t="s">
        <v>667</v>
      </c>
      <c r="C129" s="1" t="s">
        <v>5</v>
      </c>
      <c r="D129" s="26" t="s">
        <v>399</v>
      </c>
      <c r="E129" s="27" t="n">
        <v>194</v>
      </c>
      <c r="G129" s="26" t="s">
        <v>668</v>
      </c>
      <c r="H129" s="27" t="s">
        <v>669</v>
      </c>
      <c r="J129" s="26" t="s">
        <v>670</v>
      </c>
      <c r="K129" s="27" t="s">
        <v>671</v>
      </c>
      <c r="L129" s="1" t="s">
        <v>5</v>
      </c>
      <c r="M129" s="26" t="s">
        <v>535</v>
      </c>
      <c r="N129" s="27" t="s">
        <v>656</v>
      </c>
    </row>
    <row r="130" customFormat="false" ht="15.75" hidden="false" customHeight="false" outlineLevel="0" collapsed="false">
      <c r="A130" s="26" t="s">
        <v>672</v>
      </c>
      <c r="B130" s="27" t="s">
        <v>667</v>
      </c>
      <c r="C130" s="1" t="s">
        <v>5</v>
      </c>
      <c r="D130" s="26" t="s">
        <v>530</v>
      </c>
      <c r="E130" s="27" t="s">
        <v>673</v>
      </c>
      <c r="G130" s="26" t="s">
        <v>674</v>
      </c>
      <c r="H130" s="27" t="s">
        <v>669</v>
      </c>
      <c r="J130" s="26" t="s">
        <v>675</v>
      </c>
      <c r="K130" s="27" t="s">
        <v>676</v>
      </c>
      <c r="M130" s="26" t="s">
        <v>448</v>
      </c>
      <c r="N130" s="27" t="s">
        <v>677</v>
      </c>
    </row>
    <row r="131" customFormat="false" ht="15.75" hidden="false" customHeight="false" outlineLevel="0" collapsed="false">
      <c r="A131" s="26" t="s">
        <v>678</v>
      </c>
      <c r="B131" s="27" t="s">
        <v>667</v>
      </c>
      <c r="C131" s="1" t="s">
        <v>5</v>
      </c>
      <c r="D131" s="26" t="s">
        <v>537</v>
      </c>
      <c r="E131" s="27" t="s">
        <v>673</v>
      </c>
      <c r="G131" s="26" t="s">
        <v>679</v>
      </c>
      <c r="H131" s="27" t="s">
        <v>669</v>
      </c>
      <c r="J131" s="26" t="s">
        <v>680</v>
      </c>
      <c r="K131" s="27" t="s">
        <v>676</v>
      </c>
      <c r="M131" s="26" t="s">
        <v>456</v>
      </c>
      <c r="N131" s="27" t="s">
        <v>677</v>
      </c>
    </row>
    <row r="132" customFormat="false" ht="15.75" hidden="false" customHeight="false" outlineLevel="0" collapsed="false">
      <c r="A132" s="26" t="s">
        <v>681</v>
      </c>
      <c r="B132" s="27" t="s">
        <v>682</v>
      </c>
      <c r="C132" s="1" t="s">
        <v>5</v>
      </c>
      <c r="D132" s="26" t="s">
        <v>404</v>
      </c>
      <c r="E132" s="27" t="s">
        <v>673</v>
      </c>
      <c r="G132" s="26" t="s">
        <v>683</v>
      </c>
      <c r="H132" s="27" t="s">
        <v>669</v>
      </c>
      <c r="J132" s="26" t="s">
        <v>684</v>
      </c>
      <c r="K132" s="27" t="s">
        <v>676</v>
      </c>
      <c r="M132" s="26" t="s">
        <v>685</v>
      </c>
      <c r="N132" s="27" t="s">
        <v>686</v>
      </c>
    </row>
    <row r="133" customFormat="false" ht="15.75" hidden="false" customHeight="false" outlineLevel="0" collapsed="false">
      <c r="A133" s="26" t="s">
        <v>687</v>
      </c>
      <c r="B133" s="27" t="s">
        <v>439</v>
      </c>
      <c r="C133" s="1" t="s">
        <v>5</v>
      </c>
      <c r="D133" s="26" t="s">
        <v>542</v>
      </c>
      <c r="E133" s="27" t="s">
        <v>673</v>
      </c>
      <c r="G133" s="26" t="s">
        <v>688</v>
      </c>
      <c r="H133" s="27" t="n">
        <v>239</v>
      </c>
      <c r="J133" s="26" t="s">
        <v>689</v>
      </c>
      <c r="K133" s="27" t="s">
        <v>690</v>
      </c>
      <c r="M133" s="26" t="s">
        <v>691</v>
      </c>
      <c r="N133" s="27" t="s">
        <v>692</v>
      </c>
    </row>
    <row r="134" customFormat="false" ht="15.75" hidden="false" customHeight="false" outlineLevel="0" collapsed="false">
      <c r="A134" s="26" t="s">
        <v>693</v>
      </c>
      <c r="B134" s="27" t="s">
        <v>694</v>
      </c>
      <c r="C134" s="1" t="s">
        <v>5</v>
      </c>
      <c r="D134" s="26" t="s">
        <v>407</v>
      </c>
      <c r="E134" s="27" t="s">
        <v>695</v>
      </c>
      <c r="G134" s="26" t="s">
        <v>691</v>
      </c>
      <c r="H134" s="27" t="s">
        <v>696</v>
      </c>
      <c r="J134" s="26" t="s">
        <v>697</v>
      </c>
      <c r="K134" s="27" t="s">
        <v>690</v>
      </c>
      <c r="M134" s="26" t="s">
        <v>698</v>
      </c>
      <c r="N134" s="27" t="s">
        <v>699</v>
      </c>
    </row>
    <row r="135" customFormat="false" ht="15.75" hidden="false" customHeight="false" outlineLevel="0" collapsed="false">
      <c r="A135" s="26" t="s">
        <v>700</v>
      </c>
      <c r="B135" s="27" t="s">
        <v>694</v>
      </c>
      <c r="C135" s="1" t="s">
        <v>5</v>
      </c>
      <c r="D135" s="26" t="s">
        <v>701</v>
      </c>
      <c r="E135" s="27" t="s">
        <v>702</v>
      </c>
      <c r="G135" s="26" t="s">
        <v>558</v>
      </c>
      <c r="H135" s="27" t="s">
        <v>696</v>
      </c>
      <c r="J135" s="26" t="s">
        <v>703</v>
      </c>
      <c r="K135" s="27" t="s">
        <v>704</v>
      </c>
      <c r="M135" s="26" t="s">
        <v>705</v>
      </c>
      <c r="N135" s="27" t="s">
        <v>699</v>
      </c>
    </row>
    <row r="136" customFormat="false" ht="15.75" hidden="false" customHeight="false" outlineLevel="0" collapsed="false">
      <c r="A136" s="26" t="s">
        <v>706</v>
      </c>
      <c r="B136" s="27" t="s">
        <v>694</v>
      </c>
      <c r="C136" s="1" t="s">
        <v>5</v>
      </c>
      <c r="D136" s="26" t="s">
        <v>410</v>
      </c>
      <c r="E136" s="27" t="s">
        <v>707</v>
      </c>
      <c r="G136" s="26" t="s">
        <v>562</v>
      </c>
      <c r="H136" s="27" t="s">
        <v>708</v>
      </c>
      <c r="M136" s="26" t="s">
        <v>709</v>
      </c>
      <c r="N136" s="27" t="s">
        <v>699</v>
      </c>
    </row>
    <row r="137" customFormat="false" ht="15.75" hidden="false" customHeight="false" outlineLevel="0" collapsed="false">
      <c r="A137" s="26" t="s">
        <v>643</v>
      </c>
      <c r="B137" s="27" t="s">
        <v>694</v>
      </c>
      <c r="C137" s="1" t="s">
        <v>5</v>
      </c>
      <c r="D137" s="26" t="s">
        <v>580</v>
      </c>
      <c r="E137" s="27" t="s">
        <v>710</v>
      </c>
      <c r="G137" s="26" t="s">
        <v>473</v>
      </c>
      <c r="H137" s="27" t="s">
        <v>708</v>
      </c>
      <c r="M137" s="26" t="s">
        <v>468</v>
      </c>
      <c r="N137" s="27" t="s">
        <v>699</v>
      </c>
    </row>
    <row r="138" customFormat="false" ht="15.75" hidden="false" customHeight="false" outlineLevel="0" collapsed="false">
      <c r="A138" s="26" t="s">
        <v>711</v>
      </c>
      <c r="B138" s="27" t="s">
        <v>712</v>
      </c>
      <c r="C138" s="1" t="s">
        <v>5</v>
      </c>
      <c r="D138" s="26" t="s">
        <v>316</v>
      </c>
      <c r="E138" s="27" t="s">
        <v>713</v>
      </c>
      <c r="G138" s="26" t="s">
        <v>490</v>
      </c>
      <c r="H138" s="27" t="s">
        <v>708</v>
      </c>
      <c r="M138" s="26" t="s">
        <v>473</v>
      </c>
      <c r="N138" s="27" t="s">
        <v>699</v>
      </c>
    </row>
    <row r="139" customFormat="false" ht="15.75" hidden="false" customHeight="false" outlineLevel="0" collapsed="false">
      <c r="A139" s="26" t="s">
        <v>714</v>
      </c>
      <c r="B139" s="27" t="s">
        <v>715</v>
      </c>
      <c r="C139" s="1" t="s">
        <v>5</v>
      </c>
      <c r="D139" s="26" t="s">
        <v>321</v>
      </c>
      <c r="E139" s="27" t="s">
        <v>713</v>
      </c>
      <c r="G139" s="26" t="s">
        <v>493</v>
      </c>
      <c r="H139" s="27" t="s">
        <v>716</v>
      </c>
      <c r="M139" s="26" t="s">
        <v>484</v>
      </c>
      <c r="N139" s="27" t="s">
        <v>699</v>
      </c>
    </row>
    <row r="140" customFormat="false" ht="15.75" hidden="false" customHeight="false" outlineLevel="0" collapsed="false">
      <c r="A140" s="26" t="s">
        <v>717</v>
      </c>
      <c r="B140" s="27" t="s">
        <v>715</v>
      </c>
      <c r="C140" s="1" t="s">
        <v>5</v>
      </c>
      <c r="D140" s="26" t="s">
        <v>329</v>
      </c>
      <c r="E140" s="27" t="s">
        <v>713</v>
      </c>
      <c r="G140" s="26" t="s">
        <v>497</v>
      </c>
      <c r="H140" s="27" t="s">
        <v>716</v>
      </c>
      <c r="M140" s="26" t="s">
        <v>478</v>
      </c>
      <c r="N140" s="27" t="s">
        <v>699</v>
      </c>
    </row>
    <row r="141" customFormat="false" ht="15.75" hidden="false" customHeight="false" outlineLevel="0" collapsed="false">
      <c r="A141" s="26" t="s">
        <v>718</v>
      </c>
      <c r="B141" s="27" t="s">
        <v>719</v>
      </c>
      <c r="C141" s="1" t="s">
        <v>5</v>
      </c>
      <c r="D141" s="26" t="s">
        <v>416</v>
      </c>
      <c r="E141" s="27" t="s">
        <v>713</v>
      </c>
      <c r="G141" s="26" t="s">
        <v>500</v>
      </c>
      <c r="H141" s="27" t="s">
        <v>720</v>
      </c>
      <c r="M141" s="26" t="s">
        <v>490</v>
      </c>
      <c r="N141" s="27" t="s">
        <v>699</v>
      </c>
    </row>
    <row r="142" customFormat="false" ht="15.75" hidden="false" customHeight="false" outlineLevel="0" collapsed="false">
      <c r="A142" s="26" t="s">
        <v>721</v>
      </c>
      <c r="B142" s="27" t="s">
        <v>719</v>
      </c>
      <c r="C142" s="1" t="s">
        <v>5</v>
      </c>
      <c r="D142" s="26" t="s">
        <v>422</v>
      </c>
      <c r="E142" s="27" t="s">
        <v>504</v>
      </c>
      <c r="G142" s="26" t="s">
        <v>722</v>
      </c>
      <c r="H142" s="27" t="s">
        <v>723</v>
      </c>
      <c r="M142" s="26" t="s">
        <v>493</v>
      </c>
      <c r="N142" s="27" t="s">
        <v>724</v>
      </c>
    </row>
    <row r="143" customFormat="false" ht="15.75" hidden="false" customHeight="false" outlineLevel="0" collapsed="false">
      <c r="A143" s="26" t="s">
        <v>725</v>
      </c>
      <c r="B143" s="27" t="s">
        <v>726</v>
      </c>
      <c r="C143" s="1" t="s">
        <v>5</v>
      </c>
      <c r="D143" s="26" t="s">
        <v>334</v>
      </c>
      <c r="E143" s="27" t="s">
        <v>504</v>
      </c>
      <c r="G143" s="26" t="s">
        <v>506</v>
      </c>
      <c r="H143" s="27" t="s">
        <v>723</v>
      </c>
      <c r="M143" s="26" t="s">
        <v>727</v>
      </c>
      <c r="N143" s="27" t="s">
        <v>728</v>
      </c>
    </row>
    <row r="144" customFormat="false" ht="15.75" hidden="false" customHeight="false" outlineLevel="0" collapsed="false">
      <c r="A144" s="26" t="s">
        <v>729</v>
      </c>
      <c r="B144" s="27" t="s">
        <v>726</v>
      </c>
      <c r="C144" s="1" t="s">
        <v>5</v>
      </c>
      <c r="D144" s="26" t="s">
        <v>338</v>
      </c>
      <c r="E144" s="27" t="s">
        <v>504</v>
      </c>
      <c r="G144" s="26" t="s">
        <v>730</v>
      </c>
      <c r="H144" s="27" t="s">
        <v>723</v>
      </c>
      <c r="M144" s="26" t="s">
        <v>731</v>
      </c>
      <c r="N144" s="27" t="s">
        <v>732</v>
      </c>
    </row>
    <row r="145" customFormat="false" ht="15.75" hidden="false" customHeight="false" outlineLevel="0" collapsed="false">
      <c r="A145" s="26" t="s">
        <v>733</v>
      </c>
      <c r="B145" s="27" t="s">
        <v>734</v>
      </c>
      <c r="C145" s="1" t="s">
        <v>5</v>
      </c>
      <c r="D145" s="26" t="s">
        <v>342</v>
      </c>
      <c r="E145" s="27" t="s">
        <v>735</v>
      </c>
      <c r="G145" s="26" t="s">
        <v>736</v>
      </c>
      <c r="H145" s="27" t="s">
        <v>723</v>
      </c>
      <c r="M145" s="26" t="s">
        <v>497</v>
      </c>
      <c r="N145" s="27" t="s">
        <v>732</v>
      </c>
    </row>
    <row r="146" customFormat="false" ht="15.75" hidden="false" customHeight="false" outlineLevel="0" collapsed="false">
      <c r="A146" s="26" t="s">
        <v>737</v>
      </c>
      <c r="B146" s="27" t="s">
        <v>734</v>
      </c>
      <c r="C146" s="1" t="s">
        <v>5</v>
      </c>
      <c r="D146" s="26" t="s">
        <v>567</v>
      </c>
      <c r="E146" s="27" t="s">
        <v>738</v>
      </c>
      <c r="G146" s="26" t="s">
        <v>739</v>
      </c>
      <c r="H146" s="27" t="s">
        <v>740</v>
      </c>
      <c r="M146" s="26" t="s">
        <v>500</v>
      </c>
      <c r="N146" s="27" t="s">
        <v>741</v>
      </c>
    </row>
    <row r="147" customFormat="false" ht="15.75" hidden="false" customHeight="false" outlineLevel="0" collapsed="false">
      <c r="D147" s="26" t="s">
        <v>472</v>
      </c>
      <c r="E147" s="27" t="s">
        <v>738</v>
      </c>
      <c r="G147" s="26" t="s">
        <v>514</v>
      </c>
      <c r="H147" s="27" t="s">
        <v>742</v>
      </c>
      <c r="M147" s="26" t="s">
        <v>730</v>
      </c>
      <c r="N147" s="27" t="s">
        <v>741</v>
      </c>
    </row>
    <row r="148" customFormat="false" ht="15.75" hidden="false" customHeight="false" outlineLevel="0" collapsed="false">
      <c r="A148" s="28" t="s">
        <v>743</v>
      </c>
      <c r="D148" s="26" t="s">
        <v>476</v>
      </c>
      <c r="E148" s="27" t="s">
        <v>738</v>
      </c>
      <c r="G148" s="26" t="s">
        <v>595</v>
      </c>
      <c r="H148" s="27" t="s">
        <v>742</v>
      </c>
      <c r="M148" s="26" t="s">
        <v>736</v>
      </c>
      <c r="N148" s="27" t="s">
        <v>741</v>
      </c>
    </row>
    <row r="149" customFormat="false" ht="15.75" hidden="false" customHeight="false" outlineLevel="0" collapsed="false">
      <c r="A149" s="29" t="s">
        <v>744</v>
      </c>
      <c r="D149" s="26" t="s">
        <v>480</v>
      </c>
      <c r="E149" s="27" t="s">
        <v>517</v>
      </c>
      <c r="G149" s="26" t="s">
        <v>523</v>
      </c>
      <c r="H149" s="27" t="s">
        <v>745</v>
      </c>
      <c r="M149" s="26" t="s">
        <v>739</v>
      </c>
      <c r="N149" s="27" t="s">
        <v>310</v>
      </c>
    </row>
    <row r="150" customFormat="false" ht="15.75" hidden="false" customHeight="false" outlineLevel="0" collapsed="false">
      <c r="D150" s="26" t="s">
        <v>396</v>
      </c>
      <c r="E150" s="27" t="s">
        <v>746</v>
      </c>
      <c r="G150" s="26" t="s">
        <v>543</v>
      </c>
      <c r="H150" s="27" t="s">
        <v>747</v>
      </c>
      <c r="M150" s="26" t="s">
        <v>748</v>
      </c>
      <c r="N150" s="27" t="s">
        <v>749</v>
      </c>
    </row>
    <row r="151" customFormat="false" ht="15.75" hidden="false" customHeight="false" outlineLevel="0" collapsed="false">
      <c r="D151" s="26" t="s">
        <v>402</v>
      </c>
      <c r="E151" s="27" t="s">
        <v>746</v>
      </c>
      <c r="G151" s="26" t="s">
        <v>546</v>
      </c>
      <c r="H151" s="27" t="s">
        <v>750</v>
      </c>
      <c r="M151" s="26" t="s">
        <v>751</v>
      </c>
      <c r="N151" s="27" t="s">
        <v>749</v>
      </c>
    </row>
    <row r="152" customFormat="false" ht="15.75" hidden="false" customHeight="false" outlineLevel="0" collapsed="false">
      <c r="D152" s="26" t="s">
        <v>405</v>
      </c>
      <c r="E152" s="27" t="s">
        <v>746</v>
      </c>
      <c r="G152" s="26" t="s">
        <v>630</v>
      </c>
      <c r="H152" s="27" t="s">
        <v>752</v>
      </c>
      <c r="M152" s="26" t="s">
        <v>753</v>
      </c>
      <c r="N152" s="27" t="s">
        <v>749</v>
      </c>
    </row>
    <row r="153" customFormat="false" ht="15.75" hidden="false" customHeight="false" outlineLevel="0" collapsed="false">
      <c r="D153" s="26" t="s">
        <v>409</v>
      </c>
      <c r="E153" s="27" t="s">
        <v>746</v>
      </c>
      <c r="G153" s="26" t="s">
        <v>592</v>
      </c>
      <c r="H153" s="27" t="s">
        <v>752</v>
      </c>
      <c r="M153" s="26" t="s">
        <v>754</v>
      </c>
      <c r="N153" s="27" t="s">
        <v>653</v>
      </c>
    </row>
    <row r="154" customFormat="false" ht="15.75" hidden="false" customHeight="false" outlineLevel="0" collapsed="false">
      <c r="D154" s="26" t="s">
        <v>498</v>
      </c>
      <c r="E154" s="27" t="s">
        <v>746</v>
      </c>
      <c r="G154" s="26" t="s">
        <v>755</v>
      </c>
      <c r="H154" s="27" t="s">
        <v>756</v>
      </c>
      <c r="M154" s="26" t="s">
        <v>605</v>
      </c>
      <c r="N154" s="27" t="s">
        <v>653</v>
      </c>
    </row>
    <row r="155" customFormat="false" ht="15.75" hidden="false" customHeight="false" outlineLevel="0" collapsed="false">
      <c r="D155" s="26" t="s">
        <v>503</v>
      </c>
      <c r="E155" s="27" t="n">
        <v>215</v>
      </c>
      <c r="G155" s="26" t="s">
        <v>757</v>
      </c>
      <c r="H155" s="27" t="s">
        <v>758</v>
      </c>
      <c r="M155" s="26" t="s">
        <v>538</v>
      </c>
      <c r="N155" s="27" t="s">
        <v>653</v>
      </c>
    </row>
    <row r="156" customFormat="false" ht="15.75" hidden="false" customHeight="false" outlineLevel="0" collapsed="false">
      <c r="D156" s="26" t="s">
        <v>615</v>
      </c>
      <c r="E156" s="27" t="n">
        <v>215</v>
      </c>
      <c r="G156" s="26" t="s">
        <v>619</v>
      </c>
      <c r="H156" s="27" t="s">
        <v>759</v>
      </c>
      <c r="M156" s="26" t="s">
        <v>543</v>
      </c>
      <c r="N156" s="27" t="s">
        <v>653</v>
      </c>
    </row>
    <row r="157" customFormat="false" ht="15.75" hidden="false" customHeight="false" outlineLevel="0" collapsed="false">
      <c r="D157" s="26" t="s">
        <v>618</v>
      </c>
      <c r="E157" s="27" t="s">
        <v>760</v>
      </c>
      <c r="G157" s="26" t="s">
        <v>622</v>
      </c>
      <c r="H157" s="27" t="s">
        <v>759</v>
      </c>
      <c r="M157" s="26" t="s">
        <v>761</v>
      </c>
      <c r="N157" s="27" t="n">
        <v>158</v>
      </c>
    </row>
    <row r="158" customFormat="false" ht="15.75" hidden="false" customHeight="false" outlineLevel="0" collapsed="false">
      <c r="D158" s="26" t="s">
        <v>430</v>
      </c>
      <c r="E158" s="27" t="s">
        <v>762</v>
      </c>
      <c r="G158" s="26" t="s">
        <v>627</v>
      </c>
      <c r="H158" s="27" t="s">
        <v>759</v>
      </c>
      <c r="M158" s="26" t="s">
        <v>546</v>
      </c>
      <c r="N158" s="27" t="s">
        <v>763</v>
      </c>
    </row>
    <row r="159" customFormat="false" ht="15.75" hidden="false" customHeight="false" outlineLevel="0" collapsed="false">
      <c r="D159" s="26" t="s">
        <v>764</v>
      </c>
      <c r="E159" s="27" t="s">
        <v>765</v>
      </c>
      <c r="G159" s="26" t="s">
        <v>632</v>
      </c>
      <c r="H159" s="27" t="s">
        <v>759</v>
      </c>
      <c r="M159" s="26" t="s">
        <v>559</v>
      </c>
      <c r="N159" s="27" t="s">
        <v>763</v>
      </c>
    </row>
    <row r="160" customFormat="false" ht="15.75" hidden="false" customHeight="false" outlineLevel="0" collapsed="false">
      <c r="D160" s="26" t="s">
        <v>766</v>
      </c>
      <c r="E160" s="27" t="s">
        <v>765</v>
      </c>
      <c r="G160" s="26" t="s">
        <v>637</v>
      </c>
      <c r="H160" s="27" t="s">
        <v>767</v>
      </c>
      <c r="M160" s="26" t="s">
        <v>564</v>
      </c>
      <c r="N160" s="27" t="s">
        <v>768</v>
      </c>
    </row>
    <row r="161" customFormat="false" ht="15.75" hidden="false" customHeight="false" outlineLevel="0" collapsed="false">
      <c r="D161" s="26" t="s">
        <v>442</v>
      </c>
      <c r="E161" s="27" t="n">
        <v>224</v>
      </c>
      <c r="G161" s="26" t="s">
        <v>652</v>
      </c>
      <c r="H161" s="27" t="s">
        <v>769</v>
      </c>
      <c r="M161" s="26" t="s">
        <v>586</v>
      </c>
      <c r="N161" s="27" t="s">
        <v>768</v>
      </c>
    </row>
    <row r="162" customFormat="false" ht="15.75" hidden="false" customHeight="false" outlineLevel="0" collapsed="false">
      <c r="D162" s="26" t="s">
        <v>625</v>
      </c>
      <c r="E162" s="27" t="s">
        <v>594</v>
      </c>
      <c r="G162" s="26" t="s">
        <v>672</v>
      </c>
      <c r="H162" s="27" t="s">
        <v>770</v>
      </c>
      <c r="M162" s="26" t="s">
        <v>771</v>
      </c>
      <c r="N162" s="27" t="n">
        <v>160</v>
      </c>
    </row>
    <row r="163" customFormat="false" ht="15.75" hidden="false" customHeight="false" outlineLevel="0" collapsed="false">
      <c r="D163" s="26" t="s">
        <v>512</v>
      </c>
      <c r="E163" s="27" t="s">
        <v>594</v>
      </c>
      <c r="G163" s="26" t="s">
        <v>678</v>
      </c>
      <c r="H163" s="27" t="s">
        <v>770</v>
      </c>
      <c r="M163" s="26" t="s">
        <v>772</v>
      </c>
      <c r="N163" s="27" t="s">
        <v>773</v>
      </c>
    </row>
    <row r="164" customFormat="false" ht="15.75" hidden="false" customHeight="false" outlineLevel="0" collapsed="false">
      <c r="D164" s="26" t="s">
        <v>516</v>
      </c>
      <c r="E164" s="27" t="s">
        <v>774</v>
      </c>
      <c r="G164" s="26" t="s">
        <v>681</v>
      </c>
      <c r="H164" s="27" t="s">
        <v>770</v>
      </c>
      <c r="M164" s="26" t="s">
        <v>775</v>
      </c>
      <c r="N164" s="27" t="s">
        <v>776</v>
      </c>
    </row>
    <row r="165" customFormat="false" ht="15.75" hidden="false" customHeight="false" outlineLevel="0" collapsed="false">
      <c r="D165" s="26" t="s">
        <v>521</v>
      </c>
      <c r="E165" s="27" t="s">
        <v>774</v>
      </c>
      <c r="G165" s="26" t="s">
        <v>777</v>
      </c>
      <c r="H165" s="27" t="s">
        <v>770</v>
      </c>
      <c r="M165" s="26" t="s">
        <v>757</v>
      </c>
      <c r="N165" s="27" t="s">
        <v>776</v>
      </c>
      <c r="O165" s="1" t="s">
        <v>5</v>
      </c>
    </row>
    <row r="166" customFormat="false" ht="15.75" hidden="false" customHeight="false" outlineLevel="0" collapsed="false">
      <c r="D166" s="26" t="s">
        <v>683</v>
      </c>
      <c r="E166" s="27" t="s">
        <v>774</v>
      </c>
      <c r="G166" s="26" t="s">
        <v>778</v>
      </c>
      <c r="H166" s="27" t="s">
        <v>770</v>
      </c>
      <c r="M166" s="26" t="s">
        <v>779</v>
      </c>
      <c r="N166" s="27" t="s">
        <v>780</v>
      </c>
    </row>
    <row r="167" customFormat="false" ht="15.75" hidden="false" customHeight="false" outlineLevel="0" collapsed="false">
      <c r="D167" s="26" t="s">
        <v>688</v>
      </c>
      <c r="E167" s="27" t="s">
        <v>781</v>
      </c>
      <c r="G167" s="26" t="s">
        <v>782</v>
      </c>
      <c r="H167" s="27" t="s">
        <v>770</v>
      </c>
      <c r="M167" s="26" t="s">
        <v>616</v>
      </c>
      <c r="N167" s="27" t="s">
        <v>780</v>
      </c>
    </row>
    <row r="168" customFormat="false" ht="15.75" hidden="false" customHeight="false" outlineLevel="0" collapsed="false">
      <c r="D168" s="26" t="s">
        <v>783</v>
      </c>
      <c r="E168" s="27" t="s">
        <v>784</v>
      </c>
      <c r="G168" s="26" t="s">
        <v>785</v>
      </c>
      <c r="H168" s="27" t="s">
        <v>770</v>
      </c>
      <c r="M168" s="26" t="s">
        <v>619</v>
      </c>
      <c r="N168" s="27" t="s">
        <v>786</v>
      </c>
    </row>
    <row r="169" customFormat="false" ht="15.75" hidden="false" customHeight="false" outlineLevel="0" collapsed="false">
      <c r="D169" s="26" t="s">
        <v>463</v>
      </c>
      <c r="E169" s="27" t="s">
        <v>784</v>
      </c>
      <c r="G169" s="26" t="s">
        <v>787</v>
      </c>
      <c r="H169" s="27" t="s">
        <v>770</v>
      </c>
      <c r="M169" s="26" t="s">
        <v>635</v>
      </c>
      <c r="N169" s="27" t="s">
        <v>788</v>
      </c>
    </row>
    <row r="170" customFormat="false" ht="15.75" hidden="false" customHeight="false" outlineLevel="0" collapsed="false">
      <c r="D170" s="26" t="s">
        <v>789</v>
      </c>
      <c r="E170" s="27" t="s">
        <v>790</v>
      </c>
      <c r="G170" s="26" t="s">
        <v>791</v>
      </c>
      <c r="H170" s="27" t="s">
        <v>770</v>
      </c>
      <c r="M170" s="26" t="s">
        <v>672</v>
      </c>
      <c r="N170" s="27" t="s">
        <v>792</v>
      </c>
    </row>
    <row r="171" customFormat="false" ht="15.75" hidden="false" customHeight="false" outlineLevel="0" collapsed="false">
      <c r="D171" s="26" t="s">
        <v>793</v>
      </c>
      <c r="E171" s="27" t="s">
        <v>794</v>
      </c>
      <c r="G171" s="26" t="s">
        <v>795</v>
      </c>
      <c r="H171" s="27" t="s">
        <v>770</v>
      </c>
      <c r="M171" s="26" t="s">
        <v>678</v>
      </c>
      <c r="N171" s="27" t="s">
        <v>792</v>
      </c>
    </row>
    <row r="172" customFormat="false" ht="15.75" hidden="false" customHeight="false" outlineLevel="0" collapsed="false">
      <c r="D172" s="26" t="s">
        <v>558</v>
      </c>
      <c r="E172" s="27" t="s">
        <v>794</v>
      </c>
      <c r="G172" s="26" t="s">
        <v>796</v>
      </c>
      <c r="H172" s="27" t="s">
        <v>770</v>
      </c>
      <c r="M172" s="26" t="s">
        <v>681</v>
      </c>
      <c r="N172" s="27" t="s">
        <v>792</v>
      </c>
    </row>
    <row r="173" customFormat="false" ht="15.75" hidden="false" customHeight="false" outlineLevel="0" collapsed="false">
      <c r="D173" s="26" t="s">
        <v>562</v>
      </c>
      <c r="E173" s="27" t="s">
        <v>797</v>
      </c>
      <c r="G173" s="26" t="s">
        <v>798</v>
      </c>
      <c r="H173" s="27" t="s">
        <v>799</v>
      </c>
      <c r="M173" s="26" t="s">
        <v>777</v>
      </c>
      <c r="N173" s="27" t="s">
        <v>792</v>
      </c>
    </row>
    <row r="174" customFormat="false" ht="15.75" hidden="false" customHeight="false" outlineLevel="0" collapsed="false">
      <c r="D174" s="26" t="s">
        <v>468</v>
      </c>
      <c r="E174" s="27" t="s">
        <v>797</v>
      </c>
      <c r="G174" s="26" t="s">
        <v>800</v>
      </c>
      <c r="H174" s="27" t="s">
        <v>799</v>
      </c>
      <c r="M174" s="26" t="s">
        <v>791</v>
      </c>
      <c r="N174" s="27" t="s">
        <v>792</v>
      </c>
    </row>
    <row r="175" customFormat="false" ht="15.75" hidden="false" customHeight="false" outlineLevel="0" collapsed="false">
      <c r="D175" s="26" t="s">
        <v>478</v>
      </c>
      <c r="E175" s="27" t="s">
        <v>797</v>
      </c>
      <c r="G175" s="26" t="s">
        <v>801</v>
      </c>
      <c r="H175" s="27" t="s">
        <v>799</v>
      </c>
      <c r="M175" s="26" t="s">
        <v>782</v>
      </c>
      <c r="N175" s="27" t="s">
        <v>792</v>
      </c>
    </row>
    <row r="176" customFormat="false" ht="15.75" hidden="false" customHeight="false" outlineLevel="0" collapsed="false">
      <c r="D176" s="26" t="s">
        <v>484</v>
      </c>
      <c r="E176" s="27" t="s">
        <v>797</v>
      </c>
      <c r="G176" s="26" t="s">
        <v>697</v>
      </c>
      <c r="H176" s="27" t="s">
        <v>799</v>
      </c>
      <c r="M176" s="26" t="s">
        <v>778</v>
      </c>
      <c r="N176" s="27" t="s">
        <v>792</v>
      </c>
    </row>
    <row r="177" customFormat="false" ht="15.75" hidden="false" customHeight="false" outlineLevel="0" collapsed="false">
      <c r="D177" s="26" t="s">
        <v>490</v>
      </c>
      <c r="E177" s="27" t="s">
        <v>797</v>
      </c>
      <c r="G177" s="26" t="s">
        <v>703</v>
      </c>
      <c r="H177" s="27" t="s">
        <v>802</v>
      </c>
      <c r="M177" s="26" t="s">
        <v>785</v>
      </c>
      <c r="N177" s="27" t="s">
        <v>792</v>
      </c>
    </row>
    <row r="178" customFormat="false" ht="15.75" hidden="false" customHeight="false" outlineLevel="0" collapsed="false">
      <c r="D178" s="26" t="s">
        <v>473</v>
      </c>
      <c r="E178" s="27" t="s">
        <v>797</v>
      </c>
      <c r="G178" s="26" t="s">
        <v>803</v>
      </c>
      <c r="H178" s="27" t="s">
        <v>804</v>
      </c>
      <c r="M178" s="26" t="s">
        <v>795</v>
      </c>
      <c r="N178" s="27" t="s">
        <v>792</v>
      </c>
    </row>
    <row r="179" customFormat="false" ht="15.75" hidden="false" customHeight="false" outlineLevel="0" collapsed="false">
      <c r="D179" s="26" t="s">
        <v>493</v>
      </c>
      <c r="E179" s="27" t="s">
        <v>805</v>
      </c>
      <c r="G179" s="26" t="s">
        <v>806</v>
      </c>
      <c r="H179" s="27" t="s">
        <v>807</v>
      </c>
      <c r="M179" s="26" t="s">
        <v>787</v>
      </c>
      <c r="N179" s="27" t="s">
        <v>792</v>
      </c>
    </row>
    <row r="180" customFormat="false" ht="15.75" hidden="false" customHeight="false" outlineLevel="0" collapsed="false">
      <c r="D180" s="26" t="s">
        <v>722</v>
      </c>
      <c r="E180" s="27" t="s">
        <v>808</v>
      </c>
      <c r="G180" s="26" t="s">
        <v>809</v>
      </c>
      <c r="H180" s="27" t="s">
        <v>810</v>
      </c>
      <c r="M180" s="26" t="s">
        <v>811</v>
      </c>
      <c r="N180" s="27" t="s">
        <v>792</v>
      </c>
    </row>
    <row r="181" customFormat="false" ht="15.75" hidden="false" customHeight="false" outlineLevel="0" collapsed="false">
      <c r="D181" s="26" t="s">
        <v>506</v>
      </c>
      <c r="E181" s="27" t="s">
        <v>812</v>
      </c>
      <c r="G181" s="26" t="s">
        <v>813</v>
      </c>
      <c r="H181" s="27" t="s">
        <v>810</v>
      </c>
      <c r="M181" s="26" t="s">
        <v>796</v>
      </c>
      <c r="N181" s="27" t="s">
        <v>792</v>
      </c>
    </row>
    <row r="182" customFormat="false" ht="15.75" hidden="false" customHeight="false" outlineLevel="0" collapsed="false">
      <c r="D182" s="26" t="s">
        <v>510</v>
      </c>
      <c r="E182" s="27" t="s">
        <v>812</v>
      </c>
      <c r="G182" s="26" t="s">
        <v>814</v>
      </c>
      <c r="H182" s="27" t="s">
        <v>810</v>
      </c>
      <c r="M182" s="26" t="s">
        <v>687</v>
      </c>
      <c r="N182" s="27" t="s">
        <v>792</v>
      </c>
    </row>
    <row r="183" customFormat="false" ht="15.75" hidden="false" customHeight="false" outlineLevel="0" collapsed="false">
      <c r="D183" s="26" t="s">
        <v>815</v>
      </c>
      <c r="E183" s="27" t="s">
        <v>816</v>
      </c>
      <c r="M183" s="26" t="s">
        <v>711</v>
      </c>
      <c r="N183" s="27" t="s">
        <v>817</v>
      </c>
    </row>
    <row r="184" customFormat="false" ht="15.75" hidden="false" customHeight="false" outlineLevel="0" collapsed="false">
      <c r="D184" s="26" t="s">
        <v>818</v>
      </c>
      <c r="E184" s="27" t="s">
        <v>819</v>
      </c>
      <c r="F184" s="1" t="s">
        <v>5</v>
      </c>
      <c r="M184" s="26" t="s">
        <v>714</v>
      </c>
      <c r="N184" s="27" t="s">
        <v>817</v>
      </c>
    </row>
    <row r="185" customFormat="false" ht="15.75" hidden="false" customHeight="false" outlineLevel="0" collapsed="false">
      <c r="D185" s="26" t="s">
        <v>820</v>
      </c>
      <c r="E185" s="27" t="s">
        <v>819</v>
      </c>
      <c r="M185" s="26" t="s">
        <v>717</v>
      </c>
      <c r="N185" s="27" t="s">
        <v>817</v>
      </c>
    </row>
    <row r="186" customFormat="false" ht="15.75" hidden="false" customHeight="false" outlineLevel="0" collapsed="false">
      <c r="D186" s="26" t="s">
        <v>754</v>
      </c>
      <c r="E186" s="27" t="s">
        <v>821</v>
      </c>
      <c r="F186" s="1" t="s">
        <v>5</v>
      </c>
      <c r="M186" s="26" t="s">
        <v>800</v>
      </c>
      <c r="N186" s="27" t="s">
        <v>817</v>
      </c>
    </row>
    <row r="187" customFormat="false" ht="15.75" hidden="false" customHeight="false" outlineLevel="0" collapsed="false">
      <c r="D187" s="26" t="s">
        <v>543</v>
      </c>
      <c r="E187" s="27" t="s">
        <v>822</v>
      </c>
      <c r="F187" s="1" t="s">
        <v>5</v>
      </c>
      <c r="M187" s="26" t="s">
        <v>823</v>
      </c>
      <c r="N187" s="27" t="s">
        <v>817</v>
      </c>
    </row>
    <row r="188" customFormat="false" ht="15.75" hidden="false" customHeight="false" outlineLevel="0" collapsed="false">
      <c r="D188" s="26" t="s">
        <v>824</v>
      </c>
      <c r="E188" s="27" t="s">
        <v>825</v>
      </c>
      <c r="M188" s="26" t="s">
        <v>801</v>
      </c>
      <c r="N188" s="27" t="s">
        <v>826</v>
      </c>
    </row>
    <row r="189" customFormat="false" ht="15.75" hidden="false" customHeight="false" outlineLevel="0" collapsed="false">
      <c r="D189" s="26" t="s">
        <v>559</v>
      </c>
      <c r="E189" s="27" t="s">
        <v>825</v>
      </c>
      <c r="M189" s="26" t="s">
        <v>721</v>
      </c>
      <c r="N189" s="27" t="s">
        <v>826</v>
      </c>
    </row>
    <row r="190" customFormat="false" ht="15.75" hidden="false" customHeight="false" outlineLevel="0" collapsed="false">
      <c r="D190" s="26" t="s">
        <v>617</v>
      </c>
      <c r="E190" s="27" t="s">
        <v>825</v>
      </c>
      <c r="M190" s="26" t="s">
        <v>725</v>
      </c>
      <c r="N190" s="27" t="s">
        <v>827</v>
      </c>
    </row>
    <row r="191" customFormat="false" ht="15.75" hidden="false" customHeight="false" outlineLevel="0" collapsed="false">
      <c r="D191" s="26" t="s">
        <v>564</v>
      </c>
      <c r="E191" s="27" t="s">
        <v>825</v>
      </c>
      <c r="M191" s="26" t="s">
        <v>729</v>
      </c>
      <c r="N191" s="27" t="s">
        <v>828</v>
      </c>
    </row>
    <row r="192" customFormat="false" ht="15.75" hidden="false" customHeight="false" outlineLevel="0" collapsed="false">
      <c r="D192" s="26" t="s">
        <v>829</v>
      </c>
      <c r="E192" s="27" t="s">
        <v>830</v>
      </c>
      <c r="F192" s="1" t="s">
        <v>5</v>
      </c>
      <c r="M192" s="26" t="s">
        <v>684</v>
      </c>
      <c r="N192" s="27" t="s">
        <v>828</v>
      </c>
    </row>
    <row r="193" customFormat="false" ht="15.75" hidden="false" customHeight="false" outlineLevel="0" collapsed="false">
      <c r="D193" s="26" t="s">
        <v>572</v>
      </c>
      <c r="E193" s="27" t="s">
        <v>830</v>
      </c>
      <c r="M193" s="26" t="s">
        <v>689</v>
      </c>
      <c r="N193" s="27" t="s">
        <v>831</v>
      </c>
    </row>
    <row r="194" customFormat="false" ht="15.75" hidden="false" customHeight="false" outlineLevel="0" collapsed="false">
      <c r="D194" s="26" t="s">
        <v>569</v>
      </c>
      <c r="E194" s="27" t="s">
        <v>830</v>
      </c>
      <c r="M194" s="26" t="s">
        <v>803</v>
      </c>
      <c r="N194" s="27" t="n">
        <v>174</v>
      </c>
    </row>
    <row r="195" customFormat="false" ht="15.75" hidden="false" customHeight="false" outlineLevel="0" collapsed="false">
      <c r="D195" s="26" t="s">
        <v>578</v>
      </c>
      <c r="E195" s="27" t="s">
        <v>832</v>
      </c>
      <c r="M195" s="26" t="s">
        <v>806</v>
      </c>
      <c r="N195" s="27" t="n">
        <v>174</v>
      </c>
    </row>
    <row r="196" customFormat="false" ht="15.75" hidden="false" customHeight="false" outlineLevel="0" collapsed="false">
      <c r="D196" s="26" t="s">
        <v>624</v>
      </c>
      <c r="E196" s="27" t="s">
        <v>833</v>
      </c>
    </row>
    <row r="197" customFormat="false" ht="15.75" hidden="false" customHeight="false" outlineLevel="0" collapsed="false">
      <c r="D197" s="26" t="s">
        <v>586</v>
      </c>
      <c r="E197" s="27" t="s">
        <v>834</v>
      </c>
    </row>
    <row r="198" customFormat="false" ht="15.75" hidden="false" customHeight="false" outlineLevel="0" collapsed="false">
      <c r="D198" s="26" t="s">
        <v>630</v>
      </c>
      <c r="E198" s="27" t="s">
        <v>835</v>
      </c>
    </row>
    <row r="199" customFormat="false" ht="15.75" hidden="false" customHeight="false" outlineLevel="0" collapsed="false">
      <c r="D199" s="26" t="s">
        <v>592</v>
      </c>
      <c r="E199" s="27" t="s">
        <v>835</v>
      </c>
    </row>
    <row r="200" customFormat="false" ht="15.75" hidden="false" customHeight="false" outlineLevel="0" collapsed="false">
      <c r="D200" s="26" t="s">
        <v>597</v>
      </c>
      <c r="E200" s="27" t="s">
        <v>836</v>
      </c>
    </row>
    <row r="201" customFormat="false" ht="15.75" hidden="false" customHeight="false" outlineLevel="0" collapsed="false">
      <c r="D201" s="26" t="s">
        <v>837</v>
      </c>
      <c r="E201" s="27" t="s">
        <v>836</v>
      </c>
    </row>
    <row r="202" customFormat="false" ht="15.75" hidden="false" customHeight="false" outlineLevel="0" collapsed="false">
      <c r="D202" s="26" t="s">
        <v>606</v>
      </c>
      <c r="E202" s="27" t="s">
        <v>838</v>
      </c>
      <c r="F202" s="1" t="s">
        <v>5</v>
      </c>
    </row>
    <row r="203" customFormat="false" ht="15.75" hidden="false" customHeight="false" outlineLevel="0" collapsed="false">
      <c r="D203" s="26" t="s">
        <v>755</v>
      </c>
      <c r="E203" s="27" t="s">
        <v>839</v>
      </c>
      <c r="F203" s="1" t="s">
        <v>5</v>
      </c>
    </row>
    <row r="204" customFormat="false" ht="15.75" hidden="false" customHeight="false" outlineLevel="0" collapsed="false">
      <c r="D204" s="26" t="s">
        <v>607</v>
      </c>
      <c r="E204" s="27" t="n">
        <v>273</v>
      </c>
      <c r="F204" s="1" t="s">
        <v>5</v>
      </c>
    </row>
    <row r="205" customFormat="false" ht="15.75" hidden="false" customHeight="false" outlineLevel="0" collapsed="false">
      <c r="D205" s="26" t="s">
        <v>775</v>
      </c>
      <c r="E205" s="27" t="s">
        <v>840</v>
      </c>
    </row>
    <row r="206" customFormat="false" ht="15.75" hidden="false" customHeight="false" outlineLevel="0" collapsed="false">
      <c r="D206" s="26" t="s">
        <v>635</v>
      </c>
      <c r="E206" s="27" t="s">
        <v>841</v>
      </c>
    </row>
    <row r="207" customFormat="false" ht="15.75" hidden="false" customHeight="false" outlineLevel="0" collapsed="false">
      <c r="D207" s="26" t="s">
        <v>672</v>
      </c>
      <c r="E207" s="27" t="s">
        <v>842</v>
      </c>
    </row>
    <row r="208" customFormat="false" ht="15.75" hidden="false" customHeight="false" outlineLevel="0" collapsed="false">
      <c r="D208" s="26" t="s">
        <v>678</v>
      </c>
      <c r="E208" s="27" t="s">
        <v>842</v>
      </c>
    </row>
    <row r="209" customFormat="false" ht="15.75" hidden="false" customHeight="false" outlineLevel="0" collapsed="false">
      <c r="D209" s="26" t="s">
        <v>681</v>
      </c>
      <c r="E209" s="27" t="s">
        <v>842</v>
      </c>
    </row>
    <row r="210" customFormat="false" ht="15.75" hidden="false" customHeight="false" outlineLevel="0" collapsed="false">
      <c r="D210" s="26" t="s">
        <v>777</v>
      </c>
      <c r="E210" s="27" t="s">
        <v>843</v>
      </c>
    </row>
    <row r="211" customFormat="false" ht="15.75" hidden="false" customHeight="false" outlineLevel="0" collapsed="false">
      <c r="D211" s="26" t="s">
        <v>795</v>
      </c>
      <c r="E211" s="27" t="s">
        <v>843</v>
      </c>
    </row>
    <row r="212" customFormat="false" ht="15.75" hidden="false" customHeight="false" outlineLevel="0" collapsed="false">
      <c r="D212" s="26" t="s">
        <v>791</v>
      </c>
      <c r="E212" s="27" t="s">
        <v>843</v>
      </c>
    </row>
    <row r="213" customFormat="false" ht="15.75" hidden="false" customHeight="false" outlineLevel="0" collapsed="false">
      <c r="D213" s="26" t="s">
        <v>787</v>
      </c>
      <c r="E213" s="27" t="s">
        <v>843</v>
      </c>
    </row>
    <row r="214" customFormat="false" ht="15.75" hidden="false" customHeight="false" outlineLevel="0" collapsed="false">
      <c r="D214" s="26" t="s">
        <v>811</v>
      </c>
      <c r="E214" s="27" t="s">
        <v>843</v>
      </c>
    </row>
    <row r="215" customFormat="false" ht="15.75" hidden="false" customHeight="false" outlineLevel="0" collapsed="false">
      <c r="D215" s="26" t="s">
        <v>785</v>
      </c>
      <c r="E215" s="27" t="s">
        <v>843</v>
      </c>
    </row>
    <row r="216" customFormat="false" ht="15.75" hidden="false" customHeight="false" outlineLevel="0" collapsed="false">
      <c r="D216" s="26" t="s">
        <v>778</v>
      </c>
      <c r="E216" s="27" t="s">
        <v>843</v>
      </c>
    </row>
    <row r="217" customFormat="false" ht="15.75" hidden="false" customHeight="false" outlineLevel="0" collapsed="false">
      <c r="D217" s="26" t="s">
        <v>782</v>
      </c>
      <c r="E217" s="27" t="s">
        <v>843</v>
      </c>
    </row>
    <row r="218" customFormat="false" ht="15.75" hidden="false" customHeight="false" outlineLevel="0" collapsed="false">
      <c r="D218" s="26" t="s">
        <v>796</v>
      </c>
      <c r="E218" s="27" t="s">
        <v>844</v>
      </c>
    </row>
    <row r="219" customFormat="false" ht="15.75" hidden="false" customHeight="false" outlineLevel="0" collapsed="false">
      <c r="D219" s="26" t="s">
        <v>711</v>
      </c>
      <c r="E219" s="27" t="s">
        <v>845</v>
      </c>
    </row>
    <row r="220" customFormat="false" ht="15.75" hidden="false" customHeight="false" outlineLevel="0" collapsed="false">
      <c r="D220" s="26" t="s">
        <v>714</v>
      </c>
      <c r="E220" s="27" t="s">
        <v>845</v>
      </c>
    </row>
    <row r="221" customFormat="false" ht="15.75" hidden="false" customHeight="false" outlineLevel="0" collapsed="false">
      <c r="D221" s="26" t="s">
        <v>717</v>
      </c>
      <c r="E221" s="27" t="s">
        <v>846</v>
      </c>
    </row>
    <row r="222" customFormat="false" ht="15.75" hidden="false" customHeight="false" outlineLevel="0" collapsed="false">
      <c r="D222" s="26" t="s">
        <v>718</v>
      </c>
      <c r="E222" s="27" t="s">
        <v>847</v>
      </c>
    </row>
    <row r="223" customFormat="false" ht="15.75" hidden="false" customHeight="false" outlineLevel="0" collapsed="false">
      <c r="D223" s="26" t="s">
        <v>848</v>
      </c>
      <c r="E223" s="27" t="s">
        <v>849</v>
      </c>
    </row>
    <row r="224" customFormat="false" ht="15.75" hidden="false" customHeight="false" outlineLevel="0" collapsed="false">
      <c r="D224" s="26" t="s">
        <v>798</v>
      </c>
      <c r="E224" s="27" t="s">
        <v>850</v>
      </c>
    </row>
    <row r="225" customFormat="false" ht="15.75" hidden="false" customHeight="false" outlineLevel="0" collapsed="false">
      <c r="D225" s="26" t="s">
        <v>823</v>
      </c>
      <c r="E225" s="27" t="s">
        <v>850</v>
      </c>
    </row>
    <row r="226" customFormat="false" ht="15.75" hidden="false" customHeight="false" outlineLevel="0" collapsed="false">
      <c r="D226" s="26" t="s">
        <v>800</v>
      </c>
      <c r="E226" s="27" t="s">
        <v>850</v>
      </c>
    </row>
    <row r="227" customFormat="false" ht="15.75" hidden="false" customHeight="false" outlineLevel="0" collapsed="false">
      <c r="D227" s="26" t="s">
        <v>801</v>
      </c>
      <c r="E227" s="27" t="n">
        <v>300</v>
      </c>
    </row>
    <row r="228" customFormat="false" ht="15.75" hidden="false" customHeight="false" outlineLevel="0" collapsed="false">
      <c r="D228" s="26" t="s">
        <v>697</v>
      </c>
      <c r="E228" s="27" t="n">
        <v>300</v>
      </c>
    </row>
    <row r="229" customFormat="false" ht="15.75" hidden="false" customHeight="false" outlineLevel="0" collapsed="false">
      <c r="D229" s="26" t="s">
        <v>703</v>
      </c>
      <c r="E229" s="27" t="s">
        <v>851</v>
      </c>
    </row>
    <row r="230" customFormat="false" ht="15.75" hidden="false" customHeight="false" outlineLevel="0" collapsed="false">
      <c r="D230" s="26" t="s">
        <v>803</v>
      </c>
      <c r="E230" s="27" t="s">
        <v>852</v>
      </c>
    </row>
  </sheetData>
  <conditionalFormatting sqref="M1:M65536">
    <cfRule type="expression" priority="2" aboveAverage="0" equalAverage="0" bottom="0" percent="0" rank="0" text="" dxfId="0">
      <formula>AND(COUNTIF($M:$M,M1)&gt;1,NOT(ISBLANK(M1)))</formula>
    </cfRule>
  </conditionalFormatting>
  <conditionalFormatting sqref="J1:J65536">
    <cfRule type="expression" priority="3" aboveAverage="0" equalAverage="0" bottom="0" percent="0" rank="0" text="" dxfId="1">
      <formula>AND(COUNTIF($J:$J,J1)&gt;1,NOT(ISBLANK(J1)))</formula>
    </cfRule>
  </conditionalFormatting>
  <conditionalFormatting sqref="G1:G65536">
    <cfRule type="expression" priority="4" aboveAverage="0" equalAverage="0" bottom="0" percent="0" rank="0" text="" dxfId="2">
      <formula>AND(COUNTIF($G:$G,G1)&gt;1,NOT(ISBLANK(G1)))</formula>
    </cfRule>
  </conditionalFormatting>
  <conditionalFormatting sqref="D1:D65536">
    <cfRule type="expression" priority="5" aboveAverage="0" equalAverage="0" bottom="0" percent="0" rank="0" text="" dxfId="3">
      <formula>AND(COUNTIF($D:$D,D1)&gt;1,NOT(ISBLANK(D1)))</formula>
    </cfRule>
  </conditionalFormatting>
  <conditionalFormatting sqref="A1:A3 A5:A65536">
    <cfRule type="expression" priority="6" aboveAverage="0" equalAverage="0" bottom="0" percent="0" rank="0" text="" dxfId="4">
      <formula>AND(COUNTIF($A$1:$A$3,A1)+COUNTIF($A$5:$A$65536,A1)&gt;1,NOT(ISBLANK(A1)))</formula>
    </cfRule>
  </conditionalFormatting>
  <conditionalFormatting sqref="Q10 M1:M65536 D1:D65536 G1:G65536 J1:J65536 A1:A3 A5:A65536">
    <cfRule type="expression" priority="7" aboveAverage="0" equalAverage="0" bottom="0" percent="0" rank="0" text="" dxfId="5">
      <formula>AND(COUNTIF($Q$10:$Q$10,Q10)+COUNTIF($M:$M,Q10)+COUNTIF($D:$D,Q10)+COUNTIF($G:$G,Q10)+COUNTIF($J:$J,Q10)+COUNTIF($A$1:$A$3,Q10)+COUNTIF($A$5:$A$65536,Q10)&gt;1,NOT(ISBLANK(Q10)))</formula>
    </cfRule>
  </conditionalFormatting>
  <conditionalFormatting sqref="A148:A149">
    <cfRule type="expression" priority="8" aboveAverage="0" equalAverage="0" bottom="0" percent="0" rank="0" text="" dxfId="6">
      <formula>AND(COUNTIF($A$148:$A$149,A148)&gt;1,NOT(ISBLANK(A148)))</formula>
    </cfRule>
  </conditionalFormatting>
  <conditionalFormatting sqref="A148:A149">
    <cfRule type="expression" priority="9" aboveAverage="0" equalAverage="0" bottom="0" percent="0" rank="0" text="" dxfId="7">
      <formula>AND(COUNTIF($A$148:$A$149,A148)&gt;1,NOT(ISBLANK(A148)))</formula>
    </cfRule>
  </conditionalFormatting>
  <conditionalFormatting sqref="A1:A3">
    <cfRule type="expression" priority="10" aboveAverage="0" equalAverage="0" bottom="0" percent="0" rank="0" text="" dxfId="8">
      <formula>AND(COUNTIF($A$1:$A$3,A1)&gt;1,NOT(ISBLANK(A1)))</formula>
    </cfRule>
  </conditionalFormatting>
  <conditionalFormatting sqref="D1:D4">
    <cfRule type="expression" priority="11" aboveAverage="0" equalAverage="0" bottom="0" percent="0" rank="0" text="" dxfId="9">
      <formula>AND(COUNTIF($D$1:$D$4,D1)&gt;1,NOT(ISBLANK(D1)))</formula>
    </cfRule>
  </conditionalFormatting>
  <conditionalFormatting sqref="G1:G4">
    <cfRule type="expression" priority="12" aboveAverage="0" equalAverage="0" bottom="0" percent="0" rank="0" text="" dxfId="10">
      <formula>AND(COUNTIF($G$1:$G$4,G1)&gt;1,NOT(ISBLANK(G1)))</formula>
    </cfRule>
  </conditionalFormatting>
  <conditionalFormatting sqref="J1:J4">
    <cfRule type="expression" priority="13" aboveAverage="0" equalAverage="0" bottom="0" percent="0" rank="0" text="" dxfId="11">
      <formula>AND(COUNTIF($J$1:$J$4,J1)&gt;1,NOT(ISBLANK(J1)))</formula>
    </cfRule>
  </conditionalFormatting>
  <conditionalFormatting sqref="M1:M4">
    <cfRule type="expression" priority="14" aboveAverage="0" equalAverage="0" bottom="0" percent="0" rank="0" text="" dxfId="12">
      <formula>AND(COUNTIF($M$1:$M$4,M1)&gt;1,NOT(ISBLANK(M1)))</formula>
    </cfRule>
  </conditionalFormatting>
  <conditionalFormatting sqref="M1:M4 D1:D4 G1:G4 J1:J4 A1:A3">
    <cfRule type="expression" priority="15" aboveAverage="0" equalAverage="0" bottom="0" percent="0" rank="0" text="" dxfId="13">
      <formula>AND(COUNTIF($M$1:$M$4,M1)+COUNTIF($D$1:$D$4,M1)+COUNTIF($G$1:$G$4,M1)+COUNTIF($J$1:$J$4,M1)+COUNTIF($A$1:$A$3,M1)&gt;1,NOT(ISBLANK(M1)))</formula>
    </cfRule>
  </conditionalFormatting>
  <conditionalFormatting sqref="A1:A3">
    <cfRule type="expression" priority="16" aboveAverage="0" equalAverage="0" bottom="0" percent="0" rank="0" text="" dxfId="14">
      <formula>AND(COUNTIF($A$1:$A$3,A1)&gt;1,NOT(ISBLANK(A1)))</formula>
    </cfRule>
  </conditionalFormatting>
  <conditionalFormatting sqref="D1:D4">
    <cfRule type="expression" priority="17" aboveAverage="0" equalAverage="0" bottom="0" percent="0" rank="0" text="" dxfId="15">
      <formula>AND(COUNTIF($D$1:$D$4,D1)&gt;1,NOT(ISBLANK(D1)))</formula>
    </cfRule>
  </conditionalFormatting>
  <conditionalFormatting sqref="G1:G4">
    <cfRule type="expression" priority="18" aboveAverage="0" equalAverage="0" bottom="0" percent="0" rank="0" text="" dxfId="16">
      <formula>AND(COUNTIF($G$1:$G$4,G1)&gt;1,NOT(ISBLANK(G1)))</formula>
    </cfRule>
  </conditionalFormatting>
  <conditionalFormatting sqref="J1:J4">
    <cfRule type="expression" priority="19" aboveAverage="0" equalAverage="0" bottom="0" percent="0" rank="0" text="" dxfId="17">
      <formula>AND(COUNTIF($J$1:$J$4,J1)&gt;1,NOT(ISBLANK(J1)))</formula>
    </cfRule>
  </conditionalFormatting>
  <conditionalFormatting sqref="M1:M4">
    <cfRule type="expression" priority="20" aboveAverage="0" equalAverage="0" bottom="0" percent="0" rank="0" text="" dxfId="18">
      <formula>AND(COUNTIF($M$1:$M$4,M1)&gt;1,NOT(ISBLANK(M1)))</formula>
    </cfRule>
  </conditionalFormatting>
  <conditionalFormatting sqref="M1:M4 D1:D4 G1:G4 J1:J4 A1:A3">
    <cfRule type="expression" priority="21" aboveAverage="0" equalAverage="0" bottom="0" percent="0" rank="0" text="" dxfId="19">
      <formula>AND(COUNTIF($M$1:$M$4,M1)+COUNTIF($D$1:$D$4,M1)+COUNTIF($G$1:$G$4,M1)+COUNTIF($J$1:$J$4,M1)+COUNTIF($A$1:$A$3,M1)&gt;1,NOT(ISBLANK(M1)))</formula>
    </cfRule>
  </conditionalFormatting>
  <conditionalFormatting sqref="A1:A3">
    <cfRule type="expression" priority="22" aboveAverage="0" equalAverage="0" bottom="0" percent="0" rank="0" text="" dxfId="20">
      <formula>AND(COUNTIF($A$1:$A$3,A1)&gt;1,NOT(ISBLANK(A1)))</formula>
    </cfRule>
  </conditionalFormatting>
  <conditionalFormatting sqref="D1:D4">
    <cfRule type="expression" priority="23" aboveAverage="0" equalAverage="0" bottom="0" percent="0" rank="0" text="" dxfId="21">
      <formula>AND(COUNTIF($D$1:$D$4,D1)&gt;1,NOT(ISBLANK(D1)))</formula>
    </cfRule>
    <cfRule type="expression" priority="24" aboveAverage="0" equalAverage="0" bottom="0" percent="0" rank="0" text="" dxfId="22">
      <formula>AND(COUNTIF($D$1:$D$4,D1)&gt;1,NOT(ISBLANK(D1)))</formula>
    </cfRule>
  </conditionalFormatting>
  <conditionalFormatting sqref="G1:G4">
    <cfRule type="expression" priority="25" aboveAverage="0" equalAverage="0" bottom="0" percent="0" rank="0" text="" dxfId="23">
      <formula>AND(COUNTIF($G$1:$G$4,G1)&gt;1,NOT(ISBLANK(G1)))</formula>
    </cfRule>
  </conditionalFormatting>
  <conditionalFormatting sqref="J1:J4">
    <cfRule type="expression" priority="26" aboveAverage="0" equalAverage="0" bottom="0" percent="0" rank="0" text="" dxfId="24">
      <formula>AND(COUNTIF($J$1:$J$4,J1)&gt;1,NOT(ISBLANK(J1)))</formula>
    </cfRule>
  </conditionalFormatting>
  <conditionalFormatting sqref="M1:M4">
    <cfRule type="expression" priority="27" aboveAverage="0" equalAverage="0" bottom="0" percent="0" rank="0" text="" dxfId="25">
      <formula>AND(COUNTIF($M$1:$M$4,M1)&gt;1,NOT(ISBLANK(M1)))</formula>
    </cfRule>
  </conditionalFormatting>
  <conditionalFormatting sqref="M1:M4 D1:D4 G1:G4 J1:J4 A1:A3">
    <cfRule type="expression" priority="28" aboveAverage="0" equalAverage="0" bottom="0" percent="0" rank="0" text="" dxfId="26">
      <formula>AND(COUNTIF($M$1:$M$4,M1)+COUNTIF($D$1:$D$4,M1)+COUNTIF($G$1:$G$4,M1)+COUNTIF($J$1:$J$4,M1)+COUNTIF($A$1:$A$3,M1)&gt;1,NOT(ISBLANK(M1)))</formula>
    </cfRule>
  </conditionalFormatting>
  <conditionalFormatting sqref="A1:A3">
    <cfRule type="expression" priority="29" aboveAverage="0" equalAverage="0" bottom="0" percent="0" rank="0" text="" dxfId="27">
      <formula>AND(COUNTIF($A$1:$A$3,A1)&gt;1,NOT(ISBLANK(A1)))</formula>
    </cfRule>
  </conditionalFormatting>
  <conditionalFormatting sqref="D1:D4">
    <cfRule type="expression" priority="30" aboveAverage="0" equalAverage="0" bottom="0" percent="0" rank="0" text="" dxfId="28">
      <formula>AND(COUNTIF($D$1:$D$4,D1)&gt;1,NOT(ISBLANK(D1)))</formula>
    </cfRule>
  </conditionalFormatting>
  <conditionalFormatting sqref="G1:G4">
    <cfRule type="expression" priority="31" aboveAverage="0" equalAverage="0" bottom="0" percent="0" rank="0" text="" dxfId="29">
      <formula>AND(COUNTIF($G$1:$G$4,G1)&gt;1,NOT(ISBLANK(G1)))</formula>
    </cfRule>
  </conditionalFormatting>
  <conditionalFormatting sqref="J1:J4">
    <cfRule type="expression" priority="32" aboveAverage="0" equalAverage="0" bottom="0" percent="0" rank="0" text="" dxfId="30">
      <formula>AND(COUNTIF($J$1:$J$4,J1)&gt;1,NOT(ISBLANK(J1)))</formula>
    </cfRule>
  </conditionalFormatting>
  <conditionalFormatting sqref="M1:M4">
    <cfRule type="expression" priority="33" aboveAverage="0" equalAverage="0" bottom="0" percent="0" rank="0" text="" dxfId="31">
      <formula>AND(COUNTIF($M$1:$M$4,M1)&gt;1,NOT(ISBLANK(M1)))</formula>
    </cfRule>
  </conditionalFormatting>
  <conditionalFormatting sqref="M1:M4 J1:J4 D1:D4 G1:G4 A1:A3">
    <cfRule type="expression" priority="34" aboveAverage="0" equalAverage="0" bottom="0" percent="0" rank="0" text="" dxfId="32">
      <formula>AND(COUNTIF($M$1:$M$4,M1)+COUNTIF($J$1:$J$4,M1)+COUNTIF($D$1:$D$4,M1)+COUNTIF($G$1:$G$4,M1)+COUNTIF($A$1:$A$3,M1)&gt;1,NOT(ISBLANK(M1)))</formula>
    </cfRule>
  </conditionalFormatting>
  <conditionalFormatting sqref="D1:D4">
    <cfRule type="expression" priority="35" aboveAverage="0" equalAverage="0" bottom="0" percent="0" rank="0" text="" dxfId="33">
      <formula>AND(COUNTIF($D$1:$D$4,D1)&gt;1,NOT(ISBLANK(D1)))</formula>
    </cfRule>
  </conditionalFormatting>
  <conditionalFormatting sqref="G1:G4">
    <cfRule type="expression" priority="36" aboveAverage="0" equalAverage="0" bottom="0" percent="0" rank="0" text="" dxfId="34">
      <formula>AND(COUNTIF($G$1:$G$4,G1)&gt;1,NOT(ISBLANK(G1)))</formula>
    </cfRule>
  </conditionalFormatting>
  <conditionalFormatting sqref="J1:J4">
    <cfRule type="expression" priority="37" aboveAverage="0" equalAverage="0" bottom="0" percent="0" rank="0" text="" dxfId="35">
      <formula>AND(COUNTIF($J$1:$J$4,J1)&gt;1,NOT(ISBLANK(J1)))</formula>
    </cfRule>
  </conditionalFormatting>
  <conditionalFormatting sqref="M1:M4">
    <cfRule type="expression" priority="38" aboveAverage="0" equalAverage="0" bottom="0" percent="0" rank="0" text="" dxfId="36">
      <formula>AND(COUNTIF($M$1:$M$4,M1)&gt;1,NOT(ISBLANK(M1)))</formula>
    </cfRule>
  </conditionalFormatting>
  <conditionalFormatting sqref="M1:M4 D1:D4 G1:G4 J1:J4 A2:A3">
    <cfRule type="expression" priority="39" aboveAverage="0" equalAverage="0" bottom="0" percent="0" rank="0" text="" dxfId="37">
      <formula>AND(COUNTIF($M$1:$M$4,M1)+COUNTIF($D$1:$D$4,M1)+COUNTIF($G$1:$G$4,M1)+COUNTIF($J$1:$J$4,M1)+COUNTIF($A$2:$A$3,M1)&gt;1,NOT(ISBLANK(M1)))</formula>
    </cfRule>
  </conditionalFormatting>
  <conditionalFormatting sqref="M2:M4 D2:D4 G2:G4 J2:J4 A2">
    <cfRule type="expression" priority="40" aboveAverage="0" equalAverage="0" bottom="0" percent="0" rank="0" text="" dxfId="38">
      <formula>AND(COUNTIF($M$2:$M$4,M2)+COUNTIF($D$2:$D$4,M2)+COUNTIF($G$2:$G$4,M2)+COUNTIF($J$2:$J$4,M2)+COUNTIF($A$2:$A$2,M2)&gt;1,NOT(ISBLANK(M2)))</formula>
    </cfRule>
  </conditionalFormatting>
  <conditionalFormatting sqref="M2:M4">
    <cfRule type="expression" priority="41" aboveAverage="0" equalAverage="0" bottom="0" percent="0" rank="0" text="" dxfId="39">
      <formula>AND(COUNTIF($M$2:$M$4,M2)&gt;1,NOT(ISBLANK(M2)))</formula>
    </cfRule>
  </conditionalFormatting>
  <conditionalFormatting sqref="D2:D4 G2:G4 J2:J4 M2:M4">
    <cfRule type="expression" priority="42" aboveAverage="0" equalAverage="0" bottom="0" percent="0" rank="0" text="" dxfId="40">
      <formula>AND(COUNTIF($D$2:$D$4,D2)+COUNTIF($G$2:$G$4,D2)+COUNTIF($J$2:$J$4,D2)+COUNTIF($M$2:$M$4,D2)&gt;1,NOT(ISBLANK(D2)))</formula>
    </cfRule>
  </conditionalFormatting>
  <conditionalFormatting sqref="A2">
    <cfRule type="expression" priority="43" aboveAverage="0" equalAverage="0" bottom="0" percent="0" rank="0" text="" dxfId="41">
      <formula>AND(COUNTIF($A$2:$A$2,A2)&gt;1,NOT(ISBLANK(A2)))</formula>
    </cfRule>
  </conditionalFormatting>
  <conditionalFormatting sqref="A1">
    <cfRule type="expression" priority="44" aboveAverage="0" equalAverage="0" bottom="0" percent="0" rank="0" text="" dxfId="42">
      <formula>AND(COUNTIF($A$1:$A$1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O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6" activeCellId="0" sqref="H6"/>
    </sheetView>
  </sheetViews>
  <sheetFormatPr defaultColWidth="15.13671875" defaultRowHeight="15.95" zeroHeight="false" outlineLevelRow="0" outlineLevelCol="0"/>
  <cols>
    <col collapsed="false" customWidth="true" hidden="false" outlineLevel="0" max="2" min="2" style="30" width="32.99"/>
    <col collapsed="false" customWidth="true" hidden="false" outlineLevel="0" max="3" min="3" style="31" width="15.56"/>
    <col collapsed="false" customWidth="false" hidden="false" outlineLevel="0" max="4" min="4" style="30" width="15.13"/>
    <col collapsed="false" customWidth="false" hidden="false" outlineLevel="0" max="5" min="5" style="31" width="15.13"/>
    <col collapsed="false" customWidth="false" hidden="false" outlineLevel="0" max="6" min="6" style="30" width="15.13"/>
    <col collapsed="false" customWidth="false" hidden="false" outlineLevel="0" max="7" min="7" style="31" width="15.13"/>
    <col collapsed="false" customWidth="false" hidden="false" outlineLevel="0" max="8" min="8" style="30" width="15.13"/>
    <col collapsed="false" customWidth="false" hidden="false" outlineLevel="0" max="9" min="9" style="31" width="15.13"/>
    <col collapsed="false" customWidth="false" hidden="false" outlineLevel="0" max="10" min="10" style="30" width="15.13"/>
    <col collapsed="false" customWidth="false" hidden="false" outlineLevel="0" max="11" min="11" style="31" width="15.13"/>
    <col collapsed="false" customWidth="false" hidden="false" outlineLevel="0" max="12" min="12" style="30" width="15.13"/>
    <col collapsed="false" customWidth="false" hidden="false" outlineLevel="0" max="13" min="13" style="31" width="15.13"/>
    <col collapsed="false" customWidth="false" hidden="false" outlineLevel="0" max="14" min="14" style="30" width="15.13"/>
    <col collapsed="false" customWidth="false" hidden="false" outlineLevel="0" max="15" min="15" style="31" width="15.13"/>
    <col collapsed="false" customWidth="false" hidden="false" outlineLevel="0" max="16" min="16" style="30" width="15.13"/>
    <col collapsed="false" customWidth="false" hidden="false" outlineLevel="0" max="17" min="17" style="31" width="15.13"/>
    <col collapsed="false" customWidth="false" hidden="false" outlineLevel="0" max="18" min="18" style="30" width="15.13"/>
    <col collapsed="false" customWidth="false" hidden="false" outlineLevel="0" max="19" min="19" style="31" width="15.13"/>
    <col collapsed="false" customWidth="false" hidden="false" outlineLevel="0" max="20" min="20" style="30" width="15.13"/>
    <col collapsed="false" customWidth="false" hidden="false" outlineLevel="0" max="21" min="21" style="31" width="15.13"/>
    <col collapsed="false" customWidth="false" hidden="false" outlineLevel="0" max="22" min="22" style="30" width="15.13"/>
    <col collapsed="false" customWidth="false" hidden="false" outlineLevel="0" max="23" min="23" style="31" width="15.13"/>
    <col collapsed="false" customWidth="false" hidden="false" outlineLevel="0" max="24" min="24" style="30" width="15.13"/>
    <col collapsed="false" customWidth="false" hidden="false" outlineLevel="0" max="25" min="25" style="31" width="15.13"/>
    <col collapsed="false" customWidth="false" hidden="false" outlineLevel="0" max="26" min="26" style="30" width="15.13"/>
    <col collapsed="false" customWidth="false" hidden="false" outlineLevel="0" max="27" min="27" style="31" width="15.13"/>
    <col collapsed="false" customWidth="false" hidden="false" outlineLevel="0" max="28" min="28" style="30" width="15.13"/>
    <col collapsed="false" customWidth="false" hidden="false" outlineLevel="0" max="29" min="29" style="31" width="15.13"/>
    <col collapsed="false" customWidth="false" hidden="false" outlineLevel="0" max="30" min="30" style="30" width="15.13"/>
    <col collapsed="false" customWidth="false" hidden="false" outlineLevel="0" max="31" min="31" style="31" width="15.13"/>
    <col collapsed="false" customWidth="false" hidden="false" outlineLevel="0" max="32" min="32" style="30" width="15.13"/>
    <col collapsed="false" customWidth="false" hidden="false" outlineLevel="0" max="33" min="33" style="31" width="15.13"/>
    <col collapsed="false" customWidth="false" hidden="false" outlineLevel="0" max="34" min="34" style="30" width="15.13"/>
    <col collapsed="false" customWidth="false" hidden="false" outlineLevel="0" max="257" min="35" style="31" width="15.13"/>
  </cols>
  <sheetData>
    <row r="1" s="32" customFormat="true" ht="30" hidden="false" customHeight="true" outlineLevel="0" collapsed="false">
      <c r="B1" s="33" t="s">
        <v>853</v>
      </c>
      <c r="C1" s="34" t="s">
        <v>854</v>
      </c>
      <c r="D1" s="35" t="s">
        <v>855</v>
      </c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  <c r="AB1" s="35"/>
      <c r="AC1" s="35"/>
      <c r="AD1" s="35"/>
      <c r="AE1" s="35"/>
      <c r="AF1" s="35"/>
      <c r="AG1" s="35"/>
      <c r="AH1" s="35"/>
      <c r="AI1" s="35"/>
    </row>
    <row r="2" customFormat="false" ht="15.95" hidden="false" customHeight="true" outlineLevel="0" collapsed="false">
      <c r="B2" s="36" t="s">
        <v>24</v>
      </c>
      <c r="C2" s="37" t="s">
        <v>856</v>
      </c>
    </row>
    <row r="3" customFormat="false" ht="15.95" hidden="false" customHeight="true" outlineLevel="0" collapsed="false">
      <c r="B3" s="36" t="s">
        <v>23</v>
      </c>
      <c r="C3" s="37" t="s">
        <v>857</v>
      </c>
      <c r="D3" s="36" t="s">
        <v>17</v>
      </c>
      <c r="E3" s="37" t="s">
        <v>857</v>
      </c>
    </row>
    <row r="4" customFormat="false" ht="15.95" hidden="false" customHeight="true" outlineLevel="0" collapsed="false">
      <c r="B4" s="36" t="s">
        <v>35</v>
      </c>
      <c r="C4" s="37" t="s">
        <v>856</v>
      </c>
    </row>
    <row r="5" customFormat="false" ht="15.95" hidden="false" customHeight="true" outlineLevel="0" collapsed="false">
      <c r="B5" s="36" t="s">
        <v>33</v>
      </c>
      <c r="C5" s="37" t="s">
        <v>857</v>
      </c>
    </row>
    <row r="6" customFormat="false" ht="15.95" hidden="false" customHeight="true" outlineLevel="0" collapsed="false">
      <c r="B6" s="36" t="s">
        <v>59</v>
      </c>
      <c r="C6" s="37" t="s">
        <v>856</v>
      </c>
      <c r="D6" s="36" t="s">
        <v>54</v>
      </c>
      <c r="E6" s="37" t="s">
        <v>856</v>
      </c>
    </row>
    <row r="7" customFormat="false" ht="15.95" hidden="false" customHeight="true" outlineLevel="0" collapsed="false">
      <c r="B7" s="36" t="s">
        <v>19</v>
      </c>
      <c r="C7" s="37" t="s">
        <v>858</v>
      </c>
    </row>
    <row r="8" customFormat="false" ht="15.95" hidden="false" customHeight="true" outlineLevel="0" collapsed="false">
      <c r="B8" s="36" t="s">
        <v>48</v>
      </c>
      <c r="C8" s="37" t="s">
        <v>859</v>
      </c>
    </row>
    <row r="9" customFormat="false" ht="15.95" hidden="false" customHeight="true" outlineLevel="0" collapsed="false">
      <c r="B9" s="36" t="s">
        <v>61</v>
      </c>
      <c r="C9" s="37" t="s">
        <v>859</v>
      </c>
    </row>
    <row r="10" customFormat="false" ht="15.95" hidden="false" customHeight="true" outlineLevel="0" collapsed="false">
      <c r="B10" s="36" t="s">
        <v>31</v>
      </c>
      <c r="C10" s="37" t="s">
        <v>860</v>
      </c>
      <c r="D10" s="36" t="s">
        <v>25</v>
      </c>
      <c r="E10" s="37" t="s">
        <v>860</v>
      </c>
    </row>
    <row r="11" customFormat="false" ht="15.95" hidden="false" customHeight="true" outlineLevel="0" collapsed="false">
      <c r="B11" s="36" t="s">
        <v>83</v>
      </c>
      <c r="C11" s="37" t="s">
        <v>859</v>
      </c>
      <c r="D11" s="36" t="s">
        <v>78</v>
      </c>
      <c r="E11" s="37" t="s">
        <v>859</v>
      </c>
      <c r="F11" s="36" t="s">
        <v>73</v>
      </c>
      <c r="G11" s="37" t="s">
        <v>859</v>
      </c>
    </row>
    <row r="12" customFormat="false" ht="15.95" hidden="false" customHeight="true" outlineLevel="0" collapsed="false">
      <c r="B12" s="36" t="s">
        <v>37</v>
      </c>
      <c r="C12" s="37" t="s">
        <v>861</v>
      </c>
    </row>
    <row r="13" customFormat="false" ht="15.95" hidden="false" customHeight="true" outlineLevel="0" collapsed="false">
      <c r="B13" s="36" t="s">
        <v>53</v>
      </c>
      <c r="C13" s="37" t="s">
        <v>862</v>
      </c>
      <c r="D13" s="36" t="s">
        <v>45</v>
      </c>
      <c r="E13" s="37" t="s">
        <v>863</v>
      </c>
    </row>
    <row r="14" customFormat="false" ht="15.95" hidden="false" customHeight="true" outlineLevel="0" collapsed="false">
      <c r="B14" s="36" t="s">
        <v>66</v>
      </c>
      <c r="C14" s="37" t="s">
        <v>862</v>
      </c>
      <c r="D14" s="36" t="s">
        <v>58</v>
      </c>
      <c r="E14" s="37" t="s">
        <v>862</v>
      </c>
      <c r="F14" s="36" t="s">
        <v>63</v>
      </c>
      <c r="G14" s="37" t="s">
        <v>864</v>
      </c>
    </row>
    <row r="15" customFormat="false" ht="15.95" hidden="false" customHeight="true" outlineLevel="0" collapsed="false">
      <c r="B15" s="36" t="s">
        <v>70</v>
      </c>
      <c r="C15" s="37" t="s">
        <v>865</v>
      </c>
    </row>
    <row r="16" customFormat="false" ht="15.95" hidden="false" customHeight="true" outlineLevel="0" collapsed="false">
      <c r="B16" s="36" t="s">
        <v>103</v>
      </c>
      <c r="C16" s="37" t="s">
        <v>862</v>
      </c>
      <c r="D16" s="36" t="s">
        <v>99</v>
      </c>
      <c r="E16" s="37" t="s">
        <v>862</v>
      </c>
    </row>
    <row r="17" customFormat="false" ht="15.95" hidden="false" customHeight="true" outlineLevel="0" collapsed="false">
      <c r="B17" s="36" t="s">
        <v>97</v>
      </c>
      <c r="C17" s="37" t="s">
        <v>866</v>
      </c>
    </row>
    <row r="18" customFormat="false" ht="15.95" hidden="false" customHeight="true" outlineLevel="0" collapsed="false">
      <c r="B18" s="36" t="s">
        <v>101</v>
      </c>
      <c r="C18" s="37" t="s">
        <v>867</v>
      </c>
    </row>
    <row r="19" customFormat="false" ht="15.95" hidden="false" customHeight="true" outlineLevel="0" collapsed="false">
      <c r="B19" s="36" t="s">
        <v>112</v>
      </c>
      <c r="C19" s="37" t="s">
        <v>868</v>
      </c>
    </row>
    <row r="20" customFormat="false" ht="15.95" hidden="false" customHeight="true" outlineLevel="0" collapsed="false">
      <c r="B20" s="36" t="s">
        <v>107</v>
      </c>
      <c r="C20" s="37" t="s">
        <v>865</v>
      </c>
    </row>
    <row r="21" customFormat="false" ht="15.95" hidden="false" customHeight="true" outlineLevel="0" collapsed="false">
      <c r="B21" s="36" t="s">
        <v>141</v>
      </c>
      <c r="C21" s="37" t="s">
        <v>869</v>
      </c>
      <c r="D21" s="36" t="s">
        <v>122</v>
      </c>
      <c r="E21" s="37" t="s">
        <v>869</v>
      </c>
      <c r="F21" s="36" t="s">
        <v>129</v>
      </c>
      <c r="G21" s="37" t="s">
        <v>869</v>
      </c>
      <c r="H21" s="36" t="s">
        <v>135</v>
      </c>
      <c r="I21" s="37" t="s">
        <v>869</v>
      </c>
    </row>
    <row r="22" customFormat="false" ht="15.95" hidden="false" customHeight="true" outlineLevel="0" collapsed="false">
      <c r="B22" s="36" t="s">
        <v>146</v>
      </c>
      <c r="C22" s="37" t="s">
        <v>869</v>
      </c>
    </row>
    <row r="23" customFormat="false" ht="15.95" hidden="false" customHeight="true" outlineLevel="0" collapsed="false">
      <c r="B23" s="36" t="s">
        <v>154</v>
      </c>
      <c r="C23" s="37" t="s">
        <v>869</v>
      </c>
    </row>
    <row r="24" customFormat="false" ht="15.95" hidden="false" customHeight="true" outlineLevel="0" collapsed="false">
      <c r="B24" s="36" t="s">
        <v>136</v>
      </c>
      <c r="C24" s="37" t="s">
        <v>859</v>
      </c>
    </row>
    <row r="25" customFormat="false" ht="15.95" hidden="false" customHeight="true" outlineLevel="0" collapsed="false">
      <c r="B25" s="36" t="s">
        <v>119</v>
      </c>
      <c r="C25" s="37" t="s">
        <v>863</v>
      </c>
    </row>
    <row r="26" customFormat="false" ht="15.95" hidden="false" customHeight="true" outlineLevel="0" collapsed="false">
      <c r="B26" s="36" t="s">
        <v>149</v>
      </c>
      <c r="C26" s="37" t="s">
        <v>859</v>
      </c>
    </row>
    <row r="27" customFormat="false" ht="15.95" hidden="false" customHeight="true" outlineLevel="0" collapsed="false">
      <c r="B27" s="36" t="s">
        <v>159</v>
      </c>
      <c r="C27" s="37" t="s">
        <v>863</v>
      </c>
      <c r="D27" s="36" t="s">
        <v>151</v>
      </c>
      <c r="E27" s="37" t="s">
        <v>863</v>
      </c>
      <c r="F27" s="36" t="s">
        <v>144</v>
      </c>
      <c r="G27" s="37" t="s">
        <v>863</v>
      </c>
      <c r="H27" s="36" t="s">
        <v>138</v>
      </c>
      <c r="I27" s="37" t="s">
        <v>863</v>
      </c>
      <c r="J27" s="36" t="s">
        <v>132</v>
      </c>
      <c r="K27" s="37" t="s">
        <v>863</v>
      </c>
    </row>
    <row r="28" customFormat="false" ht="15.95" hidden="false" customHeight="true" outlineLevel="0" collapsed="false">
      <c r="B28" s="36" t="s">
        <v>111</v>
      </c>
      <c r="C28" s="37" t="s">
        <v>870</v>
      </c>
    </row>
    <row r="29" customFormat="false" ht="15.95" hidden="false" customHeight="true" outlineLevel="0" collapsed="false">
      <c r="B29" s="36" t="s">
        <v>165</v>
      </c>
      <c r="C29" s="37" t="s">
        <v>863</v>
      </c>
    </row>
    <row r="30" customFormat="false" ht="15.95" hidden="false" customHeight="true" outlineLevel="0" collapsed="false">
      <c r="B30" s="36" t="s">
        <v>128</v>
      </c>
      <c r="C30" s="37" t="s">
        <v>856</v>
      </c>
    </row>
    <row r="31" customFormat="false" ht="15.95" hidden="false" customHeight="true" outlineLevel="0" collapsed="false">
      <c r="B31" s="36" t="s">
        <v>170</v>
      </c>
      <c r="C31" s="37" t="s">
        <v>857</v>
      </c>
    </row>
    <row r="32" customFormat="false" ht="15.95" hidden="false" customHeight="true" outlineLevel="0" collapsed="false">
      <c r="B32" s="36" t="s">
        <v>139</v>
      </c>
      <c r="C32" s="37" t="s">
        <v>871</v>
      </c>
    </row>
    <row r="33" customFormat="false" ht="15.95" hidden="false" customHeight="true" outlineLevel="0" collapsed="false">
      <c r="B33" s="36" t="s">
        <v>152</v>
      </c>
      <c r="C33" s="37" t="s">
        <v>872</v>
      </c>
    </row>
    <row r="34" customFormat="false" ht="15.95" hidden="false" customHeight="true" outlineLevel="0" collapsed="false">
      <c r="B34" s="36" t="s">
        <v>160</v>
      </c>
      <c r="C34" s="37" t="s">
        <v>858</v>
      </c>
    </row>
    <row r="35" customFormat="false" ht="15.95" hidden="false" customHeight="true" outlineLevel="0" collapsed="false">
      <c r="B35" s="36" t="s">
        <v>191</v>
      </c>
      <c r="C35" s="37" t="s">
        <v>862</v>
      </c>
      <c r="D35" s="36" t="s">
        <v>183</v>
      </c>
      <c r="E35" s="37" t="s">
        <v>864</v>
      </c>
      <c r="F35" s="36" t="s">
        <v>178</v>
      </c>
      <c r="G35" s="37" t="s">
        <v>862</v>
      </c>
      <c r="H35" s="36" t="s">
        <v>187</v>
      </c>
      <c r="I35" s="37" t="s">
        <v>862</v>
      </c>
    </row>
    <row r="36" customFormat="false" ht="15.95" hidden="false" customHeight="true" outlineLevel="0" collapsed="false">
      <c r="B36" s="36" t="s">
        <v>195</v>
      </c>
      <c r="C36" s="37" t="s">
        <v>868</v>
      </c>
    </row>
    <row r="37" customFormat="false" ht="15.95" hidden="false" customHeight="true" outlineLevel="0" collapsed="false">
      <c r="B37" s="36" t="s">
        <v>221</v>
      </c>
      <c r="C37" s="37" t="s">
        <v>873</v>
      </c>
    </row>
    <row r="38" customFormat="false" ht="15.95" hidden="false" customHeight="true" outlineLevel="0" collapsed="false">
      <c r="B38" s="36" t="s">
        <v>226</v>
      </c>
      <c r="C38" s="37" t="s">
        <v>863</v>
      </c>
    </row>
    <row r="39" customFormat="false" ht="15.95" hidden="false" customHeight="true" outlineLevel="0" collapsed="false">
      <c r="B39" s="36" t="s">
        <v>232</v>
      </c>
      <c r="C39" s="37" t="s">
        <v>863</v>
      </c>
    </row>
    <row r="40" customFormat="false" ht="15.95" hidden="false" customHeight="true" outlineLevel="0" collapsed="false">
      <c r="B40" s="36" t="s">
        <v>200</v>
      </c>
      <c r="C40" s="37" t="s">
        <v>868</v>
      </c>
    </row>
    <row r="41" customFormat="false" ht="15.95" hidden="false" customHeight="true" outlineLevel="0" collapsed="false">
      <c r="B41" s="36" t="s">
        <v>211</v>
      </c>
      <c r="C41" s="37" t="s">
        <v>864</v>
      </c>
    </row>
    <row r="42" customFormat="false" ht="15.95" hidden="false" customHeight="true" outlineLevel="0" collapsed="false">
      <c r="B42" s="36" t="s">
        <v>261</v>
      </c>
      <c r="C42" s="37" t="s">
        <v>865</v>
      </c>
    </row>
    <row r="43" customFormat="false" ht="15.95" hidden="false" customHeight="true" outlineLevel="0" collapsed="false">
      <c r="B43" s="36" t="s">
        <v>171</v>
      </c>
      <c r="C43" s="37" t="s">
        <v>858</v>
      </c>
    </row>
    <row r="44" customFormat="false" ht="15.95" hidden="false" customHeight="true" outlineLevel="0" collapsed="false">
      <c r="B44" s="36" t="s">
        <v>219</v>
      </c>
      <c r="C44" s="37" t="s">
        <v>859</v>
      </c>
    </row>
    <row r="45" customFormat="false" ht="15.95" hidden="false" customHeight="true" outlineLevel="0" collapsed="false">
      <c r="B45" s="36" t="s">
        <v>190</v>
      </c>
      <c r="C45" s="37" t="s">
        <v>866</v>
      </c>
    </row>
    <row r="46" customFormat="false" ht="15.95" hidden="false" customHeight="true" outlineLevel="0" collapsed="false">
      <c r="B46" s="36" t="s">
        <v>230</v>
      </c>
      <c r="C46" s="37" t="s">
        <v>859</v>
      </c>
    </row>
    <row r="47" customFormat="false" ht="15.95" hidden="false" customHeight="true" outlineLevel="0" collapsed="false">
      <c r="B47" s="36" t="s">
        <v>194</v>
      </c>
      <c r="C47" s="37" t="s">
        <v>866</v>
      </c>
    </row>
    <row r="48" customFormat="false" ht="15.95" hidden="false" customHeight="true" outlineLevel="0" collapsed="false">
      <c r="B48" s="36" t="s">
        <v>237</v>
      </c>
      <c r="C48" s="37" t="s">
        <v>859</v>
      </c>
    </row>
    <row r="49" customFormat="false" ht="15.95" hidden="false" customHeight="true" outlineLevel="0" collapsed="false">
      <c r="B49" s="36" t="s">
        <v>202</v>
      </c>
      <c r="C49" s="37" t="s">
        <v>866</v>
      </c>
    </row>
    <row r="50" customFormat="false" ht="15.95" hidden="false" customHeight="true" outlineLevel="0" collapsed="false">
      <c r="B50" s="36" t="s">
        <v>267</v>
      </c>
      <c r="C50" s="37" t="s">
        <v>868</v>
      </c>
      <c r="D50" s="36" t="s">
        <v>247</v>
      </c>
      <c r="E50" s="37" t="s">
        <v>868</v>
      </c>
      <c r="F50" s="36" t="s">
        <v>243</v>
      </c>
      <c r="G50" s="37" t="s">
        <v>868</v>
      </c>
      <c r="H50" s="36" t="s">
        <v>254</v>
      </c>
      <c r="I50" s="37" t="s">
        <v>868</v>
      </c>
      <c r="J50" s="36" t="s">
        <v>260</v>
      </c>
      <c r="K50" s="37" t="s">
        <v>868</v>
      </c>
    </row>
    <row r="51" customFormat="false" ht="15.95" hidden="false" customHeight="true" outlineLevel="0" collapsed="false">
      <c r="B51" s="36" t="s">
        <v>274</v>
      </c>
      <c r="C51" s="37" t="s">
        <v>868</v>
      </c>
    </row>
    <row r="52" customFormat="false" ht="15.95" hidden="false" customHeight="true" outlineLevel="0" collapsed="false">
      <c r="B52" s="36" t="s">
        <v>287</v>
      </c>
      <c r="C52" s="37" t="s">
        <v>859</v>
      </c>
      <c r="D52" s="36" t="s">
        <v>282</v>
      </c>
      <c r="E52" s="37" t="s">
        <v>859</v>
      </c>
    </row>
    <row r="53" customFormat="false" ht="15.95" hidden="false" customHeight="true" outlineLevel="0" collapsed="false">
      <c r="B53" s="36" t="s">
        <v>303</v>
      </c>
      <c r="C53" s="37" t="s">
        <v>868</v>
      </c>
    </row>
    <row r="54" customFormat="false" ht="15.95" hidden="false" customHeight="true" outlineLevel="0" collapsed="false">
      <c r="B54" s="36" t="s">
        <v>438</v>
      </c>
      <c r="C54" s="37" t="s">
        <v>869</v>
      </c>
    </row>
    <row r="55" customFormat="false" ht="15.95" hidden="false" customHeight="true" outlineLevel="0" collapsed="false">
      <c r="B55" s="36" t="s">
        <v>327</v>
      </c>
      <c r="C55" s="37" t="s">
        <v>863</v>
      </c>
    </row>
    <row r="56" customFormat="false" ht="15.95" hidden="false" customHeight="true" outlineLevel="0" collapsed="false">
      <c r="B56" s="36" t="s">
        <v>214</v>
      </c>
      <c r="C56" s="37" t="s">
        <v>874</v>
      </c>
    </row>
    <row r="57" customFormat="false" ht="15.95" hidden="false" customHeight="true" outlineLevel="0" collapsed="false">
      <c r="B57" s="36" t="s">
        <v>228</v>
      </c>
      <c r="C57" s="37" t="s">
        <v>871</v>
      </c>
      <c r="D57" s="36" t="s">
        <v>222</v>
      </c>
      <c r="E57" s="37" t="s">
        <v>871</v>
      </c>
    </row>
    <row r="58" customFormat="false" ht="15.95" hidden="false" customHeight="true" outlineLevel="0" collapsed="false">
      <c r="B58" s="36" t="s">
        <v>250</v>
      </c>
      <c r="C58" s="37" t="s">
        <v>874</v>
      </c>
      <c r="D58" s="36" t="s">
        <v>241</v>
      </c>
      <c r="E58" s="37" t="s">
        <v>860</v>
      </c>
      <c r="F58" s="36" t="s">
        <v>234</v>
      </c>
      <c r="G58" s="37" t="s">
        <v>860</v>
      </c>
      <c r="H58" s="36" t="s">
        <v>245</v>
      </c>
      <c r="I58" s="37" t="s">
        <v>860</v>
      </c>
    </row>
    <row r="59" customFormat="false" ht="15.95" hidden="false" customHeight="true" outlineLevel="0" collapsed="false">
      <c r="B59" s="36" t="s">
        <v>374</v>
      </c>
      <c r="C59" s="37" t="s">
        <v>865</v>
      </c>
      <c r="D59" s="38" t="s">
        <v>367</v>
      </c>
      <c r="E59" s="39" t="s">
        <v>865</v>
      </c>
    </row>
    <row r="60" customFormat="false" ht="15.95" hidden="false" customHeight="true" outlineLevel="0" collapsed="false">
      <c r="B60" s="36" t="s">
        <v>277</v>
      </c>
      <c r="C60" s="37" t="s">
        <v>875</v>
      </c>
      <c r="D60" s="36" t="s">
        <v>256</v>
      </c>
      <c r="E60" s="37" t="s">
        <v>875</v>
      </c>
      <c r="F60" s="36" t="s">
        <v>271</v>
      </c>
      <c r="G60" s="37" t="s">
        <v>875</v>
      </c>
      <c r="H60" s="36" t="s">
        <v>263</v>
      </c>
      <c r="I60" s="37" t="s">
        <v>875</v>
      </c>
    </row>
    <row r="61" customFormat="false" ht="15.95" hidden="false" customHeight="true" outlineLevel="0" collapsed="false">
      <c r="B61" s="36" t="s">
        <v>284</v>
      </c>
      <c r="C61" s="37" t="s">
        <v>856</v>
      </c>
    </row>
    <row r="62" customFormat="false" ht="15.95" hidden="false" customHeight="true" outlineLevel="0" collapsed="false">
      <c r="B62" s="36" t="s">
        <v>365</v>
      </c>
      <c r="C62" s="37" t="s">
        <v>864</v>
      </c>
      <c r="D62" s="36" t="s">
        <v>435</v>
      </c>
      <c r="E62" s="37" t="s">
        <v>863</v>
      </c>
      <c r="F62" s="36" t="s">
        <v>424</v>
      </c>
      <c r="G62" s="37" t="s">
        <v>863</v>
      </c>
      <c r="H62" s="36" t="s">
        <v>387</v>
      </c>
      <c r="I62" s="37" t="s">
        <v>863</v>
      </c>
      <c r="J62" s="36" t="s">
        <v>417</v>
      </c>
      <c r="K62" s="37" t="s">
        <v>863</v>
      </c>
      <c r="L62" s="36" t="s">
        <v>380</v>
      </c>
      <c r="M62" s="37" t="s">
        <v>863</v>
      </c>
      <c r="N62" s="36" t="s">
        <v>401</v>
      </c>
      <c r="O62" s="37" t="s">
        <v>863</v>
      </c>
      <c r="P62" s="36" t="s">
        <v>467</v>
      </c>
      <c r="Q62" s="37" t="s">
        <v>863</v>
      </c>
      <c r="R62" s="36" t="s">
        <v>429</v>
      </c>
      <c r="S62" s="37" t="s">
        <v>863</v>
      </c>
      <c r="T62" s="36" t="s">
        <v>395</v>
      </c>
      <c r="U62" s="37" t="s">
        <v>863</v>
      </c>
      <c r="V62" s="36" t="s">
        <v>441</v>
      </c>
      <c r="W62" s="37" t="s">
        <v>863</v>
      </c>
      <c r="X62" s="36" t="s">
        <v>447</v>
      </c>
      <c r="Y62" s="37" t="s">
        <v>863</v>
      </c>
      <c r="Z62" s="36" t="s">
        <v>455</v>
      </c>
      <c r="AA62" s="37" t="s">
        <v>863</v>
      </c>
      <c r="AB62" s="36" t="s">
        <v>462</v>
      </c>
      <c r="AC62" s="37" t="s">
        <v>863</v>
      </c>
      <c r="AD62" s="36" t="s">
        <v>359</v>
      </c>
      <c r="AE62" s="37" t="s">
        <v>864</v>
      </c>
      <c r="AF62" s="36" t="s">
        <v>412</v>
      </c>
      <c r="AG62" s="37" t="s">
        <v>863</v>
      </c>
      <c r="AH62" s="36" t="s">
        <v>354</v>
      </c>
      <c r="AI62" s="37" t="s">
        <v>864</v>
      </c>
    </row>
    <row r="63" customFormat="false" ht="15.95" hidden="false" customHeight="true" outlineLevel="0" collapsed="false">
      <c r="B63" s="36" t="s">
        <v>291</v>
      </c>
      <c r="C63" s="37" t="s">
        <v>870</v>
      </c>
    </row>
    <row r="64" customFormat="false" ht="15.95" hidden="false" customHeight="true" outlineLevel="0" collapsed="false">
      <c r="B64" s="36" t="s">
        <v>560</v>
      </c>
      <c r="C64" s="37" t="s">
        <v>869</v>
      </c>
    </row>
    <row r="65" customFormat="false" ht="15.95" hidden="false" customHeight="true" outlineLevel="0" collapsed="false">
      <c r="B65" s="36" t="s">
        <v>477</v>
      </c>
      <c r="C65" s="37" t="s">
        <v>863</v>
      </c>
    </row>
    <row r="66" customFormat="false" ht="15.95" hidden="false" customHeight="true" outlineLevel="0" collapsed="false">
      <c r="B66" s="36" t="s">
        <v>297</v>
      </c>
      <c r="C66" s="37" t="s">
        <v>876</v>
      </c>
    </row>
    <row r="67" customFormat="false" ht="15.95" hidden="false" customHeight="true" outlineLevel="0" collapsed="false">
      <c r="B67" s="36" t="s">
        <v>505</v>
      </c>
      <c r="C67" s="37" t="s">
        <v>863</v>
      </c>
    </row>
    <row r="68" customFormat="false" ht="15.95" hidden="false" customHeight="true" outlineLevel="0" collapsed="false">
      <c r="B68" s="36" t="s">
        <v>305</v>
      </c>
      <c r="C68" s="37" t="s">
        <v>871</v>
      </c>
    </row>
    <row r="69" customFormat="false" ht="15.95" hidden="false" customHeight="true" outlineLevel="0" collapsed="false">
      <c r="B69" s="36" t="s">
        <v>311</v>
      </c>
      <c r="C69" s="37" t="s">
        <v>876</v>
      </c>
      <c r="AO69" s="30"/>
    </row>
    <row r="70" customFormat="false" ht="15.95" hidden="false" customHeight="true" outlineLevel="0" collapsed="false">
      <c r="B70" s="36" t="s">
        <v>399</v>
      </c>
      <c r="C70" s="37" t="s">
        <v>864</v>
      </c>
      <c r="D70" s="36" t="s">
        <v>394</v>
      </c>
      <c r="E70" s="37" t="s">
        <v>857</v>
      </c>
    </row>
    <row r="71" customFormat="false" ht="15.95" hidden="false" customHeight="true" outlineLevel="0" collapsed="false">
      <c r="B71" s="36" t="s">
        <v>530</v>
      </c>
      <c r="C71" s="37" t="s">
        <v>863</v>
      </c>
    </row>
    <row r="72" customFormat="false" ht="15.95" hidden="false" customHeight="true" outlineLevel="0" collapsed="false">
      <c r="B72" s="36" t="s">
        <v>407</v>
      </c>
      <c r="C72" s="37" t="s">
        <v>864</v>
      </c>
      <c r="D72" s="36" t="s">
        <v>537</v>
      </c>
      <c r="E72" s="37" t="s">
        <v>863</v>
      </c>
      <c r="F72" s="36" t="s">
        <v>542</v>
      </c>
      <c r="G72" s="37" t="s">
        <v>863</v>
      </c>
      <c r="H72" s="36" t="s">
        <v>404</v>
      </c>
      <c r="I72" s="37" t="s">
        <v>864</v>
      </c>
    </row>
    <row r="73" customFormat="false" ht="15.95" hidden="false" customHeight="true" outlineLevel="0" collapsed="false">
      <c r="B73" s="36" t="s">
        <v>410</v>
      </c>
      <c r="C73" s="37" t="s">
        <v>864</v>
      </c>
    </row>
    <row r="74" customFormat="false" ht="15.95" hidden="false" customHeight="true" outlineLevel="0" collapsed="false">
      <c r="B74" s="36" t="s">
        <v>580</v>
      </c>
      <c r="C74" s="37" t="s">
        <v>869</v>
      </c>
    </row>
    <row r="75" customFormat="false" ht="15.95" hidden="false" customHeight="true" outlineLevel="0" collapsed="false">
      <c r="B75" s="36" t="s">
        <v>316</v>
      </c>
      <c r="C75" s="37" t="s">
        <v>858</v>
      </c>
    </row>
    <row r="76" customFormat="false" ht="15.95" hidden="false" customHeight="true" outlineLevel="0" collapsed="false">
      <c r="B76" s="36" t="s">
        <v>321</v>
      </c>
      <c r="C76" s="37" t="s">
        <v>858</v>
      </c>
    </row>
    <row r="77" customFormat="false" ht="15.95" hidden="false" customHeight="true" outlineLevel="0" collapsed="false">
      <c r="B77" s="36" t="s">
        <v>329</v>
      </c>
      <c r="C77" s="37" t="s">
        <v>858</v>
      </c>
    </row>
    <row r="78" customFormat="false" ht="15.95" hidden="false" customHeight="true" outlineLevel="0" collapsed="false">
      <c r="B78" s="36" t="s">
        <v>422</v>
      </c>
      <c r="C78" s="37" t="s">
        <v>864</v>
      </c>
      <c r="D78" s="36" t="s">
        <v>416</v>
      </c>
      <c r="E78" s="37" t="s">
        <v>864</v>
      </c>
    </row>
    <row r="79" customFormat="false" ht="15.95" hidden="false" customHeight="true" outlineLevel="0" collapsed="false">
      <c r="B79" s="36" t="s">
        <v>342</v>
      </c>
      <c r="C79" s="37" t="s">
        <v>877</v>
      </c>
      <c r="D79" s="36" t="s">
        <v>338</v>
      </c>
      <c r="E79" s="37" t="s">
        <v>877</v>
      </c>
      <c r="F79" s="36" t="s">
        <v>334</v>
      </c>
      <c r="G79" s="37" t="s">
        <v>877</v>
      </c>
    </row>
    <row r="80" customFormat="false" ht="15.95" hidden="false" customHeight="true" outlineLevel="0" collapsed="false">
      <c r="B80" s="36" t="s">
        <v>350</v>
      </c>
      <c r="C80" s="37" t="s">
        <v>870</v>
      </c>
    </row>
    <row r="81" customFormat="false" ht="15.95" hidden="false" customHeight="true" outlineLevel="0" collapsed="false">
      <c r="B81" s="36" t="s">
        <v>567</v>
      </c>
      <c r="C81" s="37" t="s">
        <v>863</v>
      </c>
    </row>
    <row r="82" customFormat="false" ht="15.95" hidden="false" customHeight="true" outlineLevel="0" collapsed="false">
      <c r="B82" s="36" t="s">
        <v>360</v>
      </c>
      <c r="C82" s="37" t="s">
        <v>866</v>
      </c>
    </row>
    <row r="83" customFormat="false" ht="15.95" hidden="false" customHeight="true" outlineLevel="0" collapsed="false">
      <c r="B83" s="36" t="s">
        <v>460</v>
      </c>
      <c r="C83" s="37" t="s">
        <v>859</v>
      </c>
    </row>
    <row r="84" customFormat="false" ht="15.95" hidden="false" customHeight="true" outlineLevel="0" collapsed="false">
      <c r="B84" s="36" t="s">
        <v>368</v>
      </c>
      <c r="C84" s="37" t="s">
        <v>870</v>
      </c>
    </row>
    <row r="85" customFormat="false" ht="15.95" hidden="false" customHeight="true" outlineLevel="0" collapsed="false">
      <c r="B85" s="36" t="s">
        <v>480</v>
      </c>
      <c r="C85" s="37" t="s">
        <v>864</v>
      </c>
      <c r="D85" s="36" t="s">
        <v>476</v>
      </c>
      <c r="E85" s="37" t="s">
        <v>864</v>
      </c>
      <c r="F85" s="36" t="s">
        <v>472</v>
      </c>
      <c r="G85" s="37" t="s">
        <v>864</v>
      </c>
    </row>
    <row r="86" customFormat="false" ht="15.95" hidden="false" customHeight="true" outlineLevel="0" collapsed="false">
      <c r="B86" s="36" t="s">
        <v>375</v>
      </c>
      <c r="C86" s="37" t="s">
        <v>870</v>
      </c>
    </row>
    <row r="87" customFormat="false" ht="15.95" hidden="false" customHeight="true" outlineLevel="0" collapsed="false">
      <c r="B87" s="36" t="s">
        <v>388</v>
      </c>
      <c r="C87" s="37" t="s">
        <v>870</v>
      </c>
      <c r="D87" s="36" t="s">
        <v>381</v>
      </c>
      <c r="E87" s="37" t="s">
        <v>870</v>
      </c>
    </row>
    <row r="88" customFormat="false" ht="15.95" hidden="false" customHeight="true" outlineLevel="0" collapsed="false">
      <c r="B88" s="36" t="s">
        <v>396</v>
      </c>
      <c r="C88" s="37" t="s">
        <v>878</v>
      </c>
    </row>
    <row r="89" customFormat="false" ht="15.95" hidden="false" customHeight="true" outlineLevel="0" collapsed="false">
      <c r="B89" s="36" t="s">
        <v>409</v>
      </c>
      <c r="C89" s="37" t="s">
        <v>878</v>
      </c>
      <c r="D89" s="36" t="s">
        <v>402</v>
      </c>
      <c r="E89" s="37" t="s">
        <v>878</v>
      </c>
      <c r="F89" s="36" t="s">
        <v>405</v>
      </c>
      <c r="G89" s="37" t="s">
        <v>858</v>
      </c>
    </row>
    <row r="90" customFormat="false" ht="15.95" hidden="false" customHeight="true" outlineLevel="0" collapsed="false">
      <c r="B90" s="36" t="s">
        <v>503</v>
      </c>
      <c r="C90" s="37" t="s">
        <v>868</v>
      </c>
      <c r="D90" s="36" t="s">
        <v>498</v>
      </c>
      <c r="E90" s="37" t="s">
        <v>868</v>
      </c>
    </row>
    <row r="91" customFormat="false" ht="15.95" hidden="false" customHeight="true" outlineLevel="0" collapsed="false">
      <c r="B91" s="36" t="s">
        <v>413</v>
      </c>
      <c r="C91" s="37" t="s">
        <v>870</v>
      </c>
    </row>
    <row r="92" customFormat="false" ht="15.95" hidden="false" customHeight="true" outlineLevel="0" collapsed="false">
      <c r="B92" s="36" t="s">
        <v>618</v>
      </c>
      <c r="C92" s="37" t="s">
        <v>863</v>
      </c>
      <c r="D92" s="36" t="s">
        <v>615</v>
      </c>
      <c r="E92" s="37" t="s">
        <v>863</v>
      </c>
    </row>
    <row r="93" customFormat="false" ht="15.95" hidden="false" customHeight="true" outlineLevel="0" collapsed="false">
      <c r="B93" s="36" t="s">
        <v>425</v>
      </c>
      <c r="C93" s="37" t="s">
        <v>866</v>
      </c>
    </row>
    <row r="94" customFormat="false" ht="15.95" hidden="false" customHeight="true" outlineLevel="0" collapsed="false">
      <c r="B94" s="36" t="s">
        <v>430</v>
      </c>
      <c r="C94" s="37" t="s">
        <v>858</v>
      </c>
    </row>
    <row r="95" customFormat="false" ht="15.95" hidden="false" customHeight="true" outlineLevel="0" collapsed="false">
      <c r="B95" s="36" t="s">
        <v>436</v>
      </c>
      <c r="C95" s="37" t="s">
        <v>866</v>
      </c>
    </row>
    <row r="96" customFormat="false" ht="15.95" hidden="false" customHeight="true" outlineLevel="0" collapsed="false">
      <c r="B96" s="36" t="s">
        <v>442</v>
      </c>
      <c r="C96" s="37" t="s">
        <v>858</v>
      </c>
    </row>
    <row r="97" customFormat="false" ht="15.95" hidden="false" customHeight="true" outlineLevel="0" collapsed="false">
      <c r="B97" s="36" t="s">
        <v>625</v>
      </c>
      <c r="C97" s="37" t="s">
        <v>863</v>
      </c>
    </row>
    <row r="98" customFormat="false" ht="15.95" hidden="false" customHeight="true" outlineLevel="0" collapsed="false">
      <c r="B98" s="36" t="s">
        <v>516</v>
      </c>
      <c r="C98" s="37" t="s">
        <v>862</v>
      </c>
      <c r="D98" s="36" t="s">
        <v>621</v>
      </c>
      <c r="E98" s="37" t="s">
        <v>873</v>
      </c>
      <c r="F98" s="36" t="s">
        <v>512</v>
      </c>
      <c r="G98" s="37" t="s">
        <v>862</v>
      </c>
    </row>
    <row r="99" customFormat="false" ht="15.95" hidden="false" customHeight="true" outlineLevel="0" collapsed="false">
      <c r="B99" s="36" t="s">
        <v>521</v>
      </c>
      <c r="C99" s="37" t="s">
        <v>861</v>
      </c>
    </row>
    <row r="100" customFormat="false" ht="15.95" hidden="false" customHeight="true" outlineLevel="0" collapsed="false">
      <c r="B100" s="36" t="s">
        <v>641</v>
      </c>
      <c r="C100" s="37" t="s">
        <v>873</v>
      </c>
    </row>
    <row r="101" customFormat="false" ht="15.95" hidden="false" customHeight="true" outlineLevel="0" collapsed="false">
      <c r="B101" s="36" t="s">
        <v>535</v>
      </c>
      <c r="C101" s="37" t="s">
        <v>857</v>
      </c>
      <c r="D101" s="36" t="s">
        <v>525</v>
      </c>
      <c r="E101" s="37" t="s">
        <v>857</v>
      </c>
      <c r="F101" s="36" t="s">
        <v>529</v>
      </c>
      <c r="G101" s="37" t="s">
        <v>857</v>
      </c>
    </row>
    <row r="102" customFormat="false" ht="15.95" hidden="false" customHeight="true" outlineLevel="0" collapsed="false">
      <c r="B102" s="36" t="s">
        <v>448</v>
      </c>
      <c r="C102" s="37" t="s">
        <v>879</v>
      </c>
    </row>
    <row r="103" customFormat="false" ht="15.95" hidden="false" customHeight="true" outlineLevel="0" collapsed="false">
      <c r="B103" s="36" t="s">
        <v>456</v>
      </c>
      <c r="C103" s="37" t="s">
        <v>879</v>
      </c>
    </row>
    <row r="104" customFormat="false" ht="15.95" hidden="false" customHeight="true" outlineLevel="0" collapsed="false">
      <c r="B104" s="36" t="s">
        <v>688</v>
      </c>
      <c r="C104" s="37" t="s">
        <v>869</v>
      </c>
      <c r="D104" s="36" t="s">
        <v>683</v>
      </c>
      <c r="E104" s="37" t="s">
        <v>869</v>
      </c>
    </row>
    <row r="105" customFormat="false" ht="15.95" hidden="false" customHeight="true" outlineLevel="0" collapsed="false">
      <c r="B105" s="36" t="s">
        <v>463</v>
      </c>
      <c r="C105" s="37" t="s">
        <v>877</v>
      </c>
    </row>
    <row r="106" customFormat="false" ht="15.95" hidden="false" customHeight="true" outlineLevel="0" collapsed="false">
      <c r="B106" s="36" t="s">
        <v>691</v>
      </c>
      <c r="C106" s="37" t="s">
        <v>873</v>
      </c>
    </row>
    <row r="107" customFormat="false" ht="15.95" hidden="false" customHeight="true" outlineLevel="0" collapsed="false">
      <c r="B107" s="36" t="s">
        <v>562</v>
      </c>
      <c r="C107" s="37" t="s">
        <v>861</v>
      </c>
      <c r="D107" s="36" t="s">
        <v>558</v>
      </c>
      <c r="E107" s="37" t="s">
        <v>861</v>
      </c>
    </row>
    <row r="108" customFormat="false" ht="15.95" hidden="false" customHeight="true" outlineLevel="0" collapsed="false">
      <c r="B108" s="36" t="s">
        <v>493</v>
      </c>
      <c r="C108" s="37" t="s">
        <v>872</v>
      </c>
      <c r="D108" s="36" t="s">
        <v>484</v>
      </c>
      <c r="E108" s="37" t="s">
        <v>871</v>
      </c>
      <c r="F108" s="36" t="s">
        <v>478</v>
      </c>
      <c r="G108" s="37" t="s">
        <v>871</v>
      </c>
      <c r="H108" s="36" t="s">
        <v>468</v>
      </c>
      <c r="I108" s="37" t="s">
        <v>871</v>
      </c>
      <c r="J108" s="36" t="s">
        <v>490</v>
      </c>
      <c r="K108" s="37" t="s">
        <v>872</v>
      </c>
    </row>
    <row r="109" customFormat="false" ht="15.95" hidden="false" customHeight="true" outlineLevel="0" collapsed="false">
      <c r="B109" s="36" t="s">
        <v>500</v>
      </c>
      <c r="C109" s="37" t="s">
        <v>879</v>
      </c>
      <c r="D109" s="38" t="s">
        <v>497</v>
      </c>
      <c r="E109" s="39" t="s">
        <v>880</v>
      </c>
    </row>
    <row r="110" customFormat="false" ht="15.95" hidden="false" customHeight="true" outlineLevel="0" collapsed="false">
      <c r="B110" s="36" t="s">
        <v>722</v>
      </c>
      <c r="C110" s="37" t="s">
        <v>869</v>
      </c>
    </row>
    <row r="111" customFormat="false" ht="15.95" hidden="false" customHeight="true" outlineLevel="0" collapsed="false">
      <c r="B111" s="36" t="s">
        <v>506</v>
      </c>
      <c r="C111" s="37" t="s">
        <v>878</v>
      </c>
    </row>
    <row r="112" customFormat="false" ht="15.95" hidden="false" customHeight="true" outlineLevel="0" collapsed="false">
      <c r="B112" s="36" t="s">
        <v>510</v>
      </c>
      <c r="C112" s="37" t="s">
        <v>858</v>
      </c>
    </row>
    <row r="113" customFormat="false" ht="15.95" hidden="false" customHeight="true" outlineLevel="0" collapsed="false">
      <c r="B113" s="36" t="s">
        <v>739</v>
      </c>
      <c r="C113" s="37" t="s">
        <v>873</v>
      </c>
      <c r="D113" s="36" t="s">
        <v>730</v>
      </c>
      <c r="E113" s="37" t="s">
        <v>873</v>
      </c>
      <c r="F113" s="36" t="s">
        <v>736</v>
      </c>
      <c r="G113" s="37" t="s">
        <v>873</v>
      </c>
    </row>
    <row r="114" customFormat="false" ht="15.95" hidden="false" customHeight="true" outlineLevel="0" collapsed="false">
      <c r="B114" s="36" t="s">
        <v>514</v>
      </c>
      <c r="C114" s="37" t="s">
        <v>867</v>
      </c>
    </row>
    <row r="115" customFormat="false" ht="15.95" hidden="false" customHeight="true" outlineLevel="0" collapsed="false">
      <c r="B115" s="36" t="s">
        <v>754</v>
      </c>
      <c r="C115" s="37" t="s">
        <v>863</v>
      </c>
    </row>
    <row r="116" customFormat="false" ht="15.95" hidden="false" customHeight="true" outlineLevel="0" collapsed="false">
      <c r="B116" s="36" t="s">
        <v>523</v>
      </c>
      <c r="C116" s="37" t="s">
        <v>867</v>
      </c>
      <c r="D116" s="36" t="s">
        <v>595</v>
      </c>
      <c r="E116" s="37" t="s">
        <v>859</v>
      </c>
    </row>
    <row r="117" customFormat="false" ht="15.95" hidden="false" customHeight="true" outlineLevel="0" collapsed="false">
      <c r="B117" s="36" t="s">
        <v>543</v>
      </c>
      <c r="C117" s="37" t="s">
        <v>874</v>
      </c>
      <c r="D117" s="36" t="s">
        <v>538</v>
      </c>
      <c r="E117" s="37" t="s">
        <v>876</v>
      </c>
      <c r="F117" s="36" t="s">
        <v>605</v>
      </c>
      <c r="G117" s="37" t="s">
        <v>857</v>
      </c>
    </row>
    <row r="118" customFormat="false" ht="15.95" hidden="false" customHeight="true" outlineLevel="0" collapsed="false">
      <c r="B118" s="36" t="s">
        <v>546</v>
      </c>
      <c r="C118" s="37" t="s">
        <v>880</v>
      </c>
    </row>
    <row r="119" customFormat="false" ht="15.95" hidden="false" customHeight="true" outlineLevel="0" collapsed="false">
      <c r="B119" s="36" t="s">
        <v>564</v>
      </c>
      <c r="C119" s="37" t="s">
        <v>860</v>
      </c>
      <c r="D119" s="36" t="s">
        <v>617</v>
      </c>
      <c r="E119" s="37" t="s">
        <v>868</v>
      </c>
      <c r="F119" s="36" t="s">
        <v>559</v>
      </c>
      <c r="G119" s="37" t="s">
        <v>860</v>
      </c>
    </row>
    <row r="120" customFormat="false" ht="15.95" hidden="false" customHeight="true" outlineLevel="0" collapsed="false">
      <c r="B120" s="36" t="s">
        <v>578</v>
      </c>
      <c r="C120" s="37" t="s">
        <v>858</v>
      </c>
      <c r="D120" s="36" t="s">
        <v>569</v>
      </c>
      <c r="E120" s="37" t="s">
        <v>858</v>
      </c>
      <c r="F120" s="36" t="s">
        <v>572</v>
      </c>
      <c r="G120" s="37" t="s">
        <v>858</v>
      </c>
    </row>
    <row r="121" customFormat="false" ht="15.95" hidden="false" customHeight="true" outlineLevel="0" collapsed="false">
      <c r="B121" s="36" t="s">
        <v>624</v>
      </c>
      <c r="C121" s="37" t="s">
        <v>868</v>
      </c>
    </row>
    <row r="122" customFormat="false" ht="15.95" hidden="false" customHeight="true" outlineLevel="0" collapsed="false">
      <c r="B122" s="36" t="s">
        <v>586</v>
      </c>
      <c r="C122" s="37" t="s">
        <v>871</v>
      </c>
    </row>
    <row r="123" customFormat="false" ht="15.95" hidden="false" customHeight="true" outlineLevel="0" collapsed="false">
      <c r="B123" s="36" t="s">
        <v>592</v>
      </c>
      <c r="C123" s="37" t="s">
        <v>878</v>
      </c>
    </row>
    <row r="124" customFormat="false" ht="15.95" hidden="false" customHeight="true" outlineLevel="0" collapsed="false">
      <c r="B124" s="36" t="s">
        <v>630</v>
      </c>
      <c r="C124" s="37" t="s">
        <v>861</v>
      </c>
    </row>
    <row r="125" customFormat="false" ht="15.95" hidden="false" customHeight="true" outlineLevel="0" collapsed="false">
      <c r="B125" s="36" t="s">
        <v>597</v>
      </c>
      <c r="C125" s="37" t="s">
        <v>858</v>
      </c>
    </row>
    <row r="126" customFormat="false" ht="15.95" hidden="false" customHeight="true" outlineLevel="0" collapsed="false">
      <c r="B126" s="36" t="s">
        <v>606</v>
      </c>
      <c r="C126" s="37" t="s">
        <v>858</v>
      </c>
    </row>
    <row r="127" customFormat="false" ht="15.95" hidden="false" customHeight="true" outlineLevel="0" collapsed="false">
      <c r="B127" s="36" t="s">
        <v>755</v>
      </c>
      <c r="C127" s="37" t="s">
        <v>869</v>
      </c>
    </row>
    <row r="128" customFormat="false" ht="15.95" hidden="false" customHeight="true" outlineLevel="0" collapsed="false">
      <c r="B128" s="36" t="s">
        <v>607</v>
      </c>
      <c r="C128" s="37" t="s">
        <v>858</v>
      </c>
    </row>
    <row r="129" customFormat="false" ht="15.95" hidden="false" customHeight="true" outlineLevel="0" collapsed="false">
      <c r="B129" s="36" t="s">
        <v>757</v>
      </c>
      <c r="C129" s="37" t="s">
        <v>873</v>
      </c>
    </row>
    <row r="130" customFormat="false" ht="15.95" hidden="false" customHeight="true" outlineLevel="0" collapsed="false">
      <c r="B130" s="36" t="s">
        <v>775</v>
      </c>
      <c r="C130" s="37" t="s">
        <v>863</v>
      </c>
    </row>
    <row r="131" customFormat="false" ht="15.95" hidden="false" customHeight="true" outlineLevel="0" collapsed="false">
      <c r="B131" s="36" t="s">
        <v>619</v>
      </c>
      <c r="C131" s="37" t="s">
        <v>880</v>
      </c>
      <c r="D131" s="36" t="s">
        <v>616</v>
      </c>
      <c r="E131" s="37" t="s">
        <v>866</v>
      </c>
    </row>
    <row r="132" customFormat="false" ht="15.95" hidden="false" customHeight="true" outlineLevel="0" collapsed="false">
      <c r="B132" s="36" t="s">
        <v>637</v>
      </c>
      <c r="C132" s="37" t="s">
        <v>856</v>
      </c>
      <c r="D132" s="36" t="s">
        <v>627</v>
      </c>
      <c r="E132" s="37" t="s">
        <v>856</v>
      </c>
      <c r="F132" s="36" t="s">
        <v>632</v>
      </c>
      <c r="G132" s="37" t="s">
        <v>856</v>
      </c>
      <c r="H132" s="36" t="s">
        <v>622</v>
      </c>
      <c r="I132" s="37" t="s">
        <v>856</v>
      </c>
    </row>
    <row r="133" customFormat="false" ht="15.95" hidden="false" customHeight="true" outlineLevel="0" collapsed="false">
      <c r="B133" s="36" t="s">
        <v>652</v>
      </c>
      <c r="C133" s="37" t="s">
        <v>856</v>
      </c>
    </row>
    <row r="134" customFormat="false" ht="15.95" hidden="false" customHeight="true" outlineLevel="0" collapsed="false">
      <c r="B134" s="36" t="s">
        <v>635</v>
      </c>
      <c r="C134" s="37" t="s">
        <v>860</v>
      </c>
    </row>
    <row r="135" customFormat="false" ht="15.95" hidden="false" customHeight="true" outlineLevel="0" collapsed="false">
      <c r="B135" s="36" t="s">
        <v>672</v>
      </c>
      <c r="C135" s="37" t="s">
        <v>872</v>
      </c>
    </row>
    <row r="136" customFormat="false" ht="15.95" hidden="false" customHeight="true" outlineLevel="0" collapsed="false">
      <c r="B136" s="36" t="s">
        <v>681</v>
      </c>
      <c r="C136" s="37" t="s">
        <v>872</v>
      </c>
      <c r="D136" s="36" t="s">
        <v>678</v>
      </c>
      <c r="E136" s="37" t="s">
        <v>872</v>
      </c>
    </row>
    <row r="137" customFormat="false" ht="15.95" hidden="false" customHeight="true" outlineLevel="0" collapsed="false">
      <c r="B137" s="36" t="s">
        <v>687</v>
      </c>
      <c r="C137" s="37" t="s">
        <v>866</v>
      </c>
    </row>
    <row r="138" customFormat="false" ht="15.95" hidden="false" customHeight="true" outlineLevel="0" collapsed="false">
      <c r="B138" s="36" t="s">
        <v>777</v>
      </c>
      <c r="C138" s="37" t="s">
        <v>865</v>
      </c>
    </row>
    <row r="139" customFormat="false" ht="15.95" hidden="false" customHeight="true" outlineLevel="0" collapsed="false">
      <c r="B139" s="36" t="s">
        <v>643</v>
      </c>
      <c r="C139" s="37" t="s">
        <v>870</v>
      </c>
    </row>
    <row r="140" customFormat="false" ht="15.95" hidden="false" customHeight="true" outlineLevel="0" collapsed="false">
      <c r="B140" s="36" t="s">
        <v>796</v>
      </c>
      <c r="C140" s="37" t="s">
        <v>865</v>
      </c>
      <c r="D140" s="36" t="s">
        <v>778</v>
      </c>
      <c r="E140" s="37" t="s">
        <v>865</v>
      </c>
      <c r="F140" s="36" t="s">
        <v>811</v>
      </c>
      <c r="G140" s="37" t="s">
        <v>863</v>
      </c>
      <c r="H140" s="36" t="s">
        <v>782</v>
      </c>
      <c r="I140" s="37" t="s">
        <v>865</v>
      </c>
      <c r="J140" s="36" t="s">
        <v>795</v>
      </c>
      <c r="K140" s="37" t="s">
        <v>865</v>
      </c>
      <c r="L140" s="36" t="s">
        <v>791</v>
      </c>
      <c r="M140" s="37" t="s">
        <v>865</v>
      </c>
      <c r="N140" s="36" t="s">
        <v>785</v>
      </c>
      <c r="O140" s="37" t="s">
        <v>865</v>
      </c>
      <c r="P140" s="36" t="s">
        <v>787</v>
      </c>
      <c r="Q140" s="37" t="s">
        <v>865</v>
      </c>
    </row>
    <row r="141" customFormat="false" ht="15.95" hidden="false" customHeight="true" outlineLevel="0" collapsed="false">
      <c r="B141" s="36" t="s">
        <v>711</v>
      </c>
      <c r="C141" s="37" t="s">
        <v>871</v>
      </c>
    </row>
    <row r="142" customFormat="false" ht="15.95" hidden="false" customHeight="true" outlineLevel="0" collapsed="false">
      <c r="B142" s="36" t="s">
        <v>714</v>
      </c>
      <c r="C142" s="37" t="s">
        <v>871</v>
      </c>
    </row>
    <row r="143" customFormat="false" ht="15.95" hidden="false" customHeight="true" outlineLevel="0" collapsed="false">
      <c r="B143" s="36" t="s">
        <v>717</v>
      </c>
      <c r="C143" s="37" t="s">
        <v>871</v>
      </c>
    </row>
    <row r="144" customFormat="false" ht="15.95" hidden="false" customHeight="true" outlineLevel="0" collapsed="false">
      <c r="B144" s="36" t="s">
        <v>798</v>
      </c>
      <c r="C144" s="37" t="s">
        <v>869</v>
      </c>
    </row>
    <row r="145" customFormat="false" ht="15.95" hidden="false" customHeight="true" outlineLevel="0" collapsed="false">
      <c r="B145" s="36" t="s">
        <v>801</v>
      </c>
      <c r="C145" s="37" t="s">
        <v>865</v>
      </c>
      <c r="D145" s="36" t="s">
        <v>823</v>
      </c>
      <c r="E145" s="37" t="s">
        <v>863</v>
      </c>
      <c r="F145" s="36" t="s">
        <v>800</v>
      </c>
      <c r="G145" s="37" t="s">
        <v>865</v>
      </c>
    </row>
    <row r="146" customFormat="false" ht="15.95" hidden="false" customHeight="true" outlineLevel="0" collapsed="false">
      <c r="B146" s="36" t="s">
        <v>725</v>
      </c>
      <c r="C146" s="37" t="s">
        <v>866</v>
      </c>
      <c r="D146" s="36" t="s">
        <v>721</v>
      </c>
      <c r="E146" s="37" t="s">
        <v>866</v>
      </c>
    </row>
    <row r="147" customFormat="false" ht="15.95" hidden="false" customHeight="true" outlineLevel="0" collapsed="false">
      <c r="B147" s="36" t="s">
        <v>729</v>
      </c>
      <c r="C147" s="37" t="s">
        <v>866</v>
      </c>
    </row>
    <row r="148" customFormat="false" ht="15.95" hidden="false" customHeight="true" outlineLevel="0" collapsed="false">
      <c r="B148" s="36" t="s">
        <v>689</v>
      </c>
      <c r="C148" s="37" t="s">
        <v>857</v>
      </c>
      <c r="D148" s="36" t="s">
        <v>684</v>
      </c>
      <c r="E148" s="37" t="s">
        <v>857</v>
      </c>
    </row>
    <row r="149" customFormat="false" ht="15.95" hidden="false" customHeight="true" outlineLevel="0" collapsed="false">
      <c r="B149" s="36" t="s">
        <v>703</v>
      </c>
      <c r="C149" s="37" t="s">
        <v>861</v>
      </c>
      <c r="D149" s="36" t="s">
        <v>697</v>
      </c>
      <c r="E149" s="37" t="s">
        <v>861</v>
      </c>
    </row>
    <row r="150" customFormat="false" ht="15.95" hidden="false" customHeight="true" outlineLevel="0" collapsed="false">
      <c r="B150" s="36" t="s">
        <v>803</v>
      </c>
      <c r="C150" s="37" t="s">
        <v>865</v>
      </c>
    </row>
    <row r="151" customFormat="false" ht="15.95" hidden="false" customHeight="true" outlineLevel="0" collapsed="false">
      <c r="B151" s="36" t="s">
        <v>806</v>
      </c>
      <c r="C151" s="37" t="s">
        <v>873</v>
      </c>
    </row>
  </sheetData>
  <mergeCells count="1">
    <mergeCell ref="D1:AI1"/>
  </mergeCells>
  <conditionalFormatting sqref="B1:B65536">
    <cfRule type="expression" priority="2" aboveAverage="0" equalAverage="0" bottom="0" percent="0" rank="0" text="" dxfId="43">
      <formula>AND(COUNTIF($B:$B,B1)&gt;1,NOT(ISBLANK(B1)))</formula>
    </cfRule>
  </conditionalFormatting>
  <conditionalFormatting sqref="B1:B65536 AK1:IV65536 C1:AJ1 C554:C65536 D555:AJ65536">
    <cfRule type="expression" priority="3" aboveAverage="0" equalAverage="0" bottom="0" percent="0" rank="0" text="" dxfId="44">
      <formula>AND(COUNTIF($B:$B,B1)+COUNTIF($AK:$IV,B1)+COUNTIF($C$1:$AJ$1,B1)+COUNTIF($C$554:$C$65536,B1)+COUNTIF($D$555:$AJ$65536,B1)&gt;1,NOT(ISBLANK(B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K2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4" activeCellId="0" sqref="K14"/>
    </sheetView>
  </sheetViews>
  <sheetFormatPr defaultColWidth="9.13671875" defaultRowHeight="15.95" zeroHeight="false" outlineLevelRow="0" outlineLevelCol="0"/>
  <cols>
    <col collapsed="false" customWidth="false" hidden="false" outlineLevel="0" max="1" min="1" style="5" width="9.14"/>
    <col collapsed="false" customWidth="true" hidden="false" outlineLevel="0" max="2" min="2" style="40" width="29.56"/>
    <col collapsed="false" customWidth="false" hidden="false" outlineLevel="0" max="3" min="3" style="5" width="9.14"/>
    <col collapsed="false" customWidth="true" hidden="false" outlineLevel="0" max="7" min="4" style="14" width="16.56"/>
    <col collapsed="false" customWidth="true" hidden="false" outlineLevel="0" max="8" min="8" style="14" width="16.99"/>
    <col collapsed="false" customWidth="false" hidden="false" outlineLevel="0" max="257" min="9" style="5" width="9.14"/>
  </cols>
  <sheetData>
    <row r="1" s="26" customFormat="true" ht="15.95" hidden="false" customHeight="true" outlineLevel="0" collapsed="false">
      <c r="B1" s="40" t="s">
        <v>881</v>
      </c>
      <c r="C1" s="41"/>
      <c r="D1" s="42" t="s">
        <v>882</v>
      </c>
      <c r="E1" s="42"/>
      <c r="F1" s="42"/>
      <c r="G1" s="42"/>
      <c r="H1" s="42"/>
      <c r="I1" s="43"/>
      <c r="K1" s="43"/>
    </row>
    <row r="2" customFormat="false" ht="15.95" hidden="false" customHeight="true" outlineLevel="0" collapsed="false">
      <c r="B2" s="36" t="s">
        <v>24</v>
      </c>
      <c r="D2" s="44" t="s">
        <v>7</v>
      </c>
      <c r="E2" s="44" t="s">
        <v>10</v>
      </c>
      <c r="F2" s="44" t="s">
        <v>11</v>
      </c>
      <c r="G2" s="44" t="s">
        <v>12</v>
      </c>
      <c r="H2" s="44" t="s">
        <v>13</v>
      </c>
    </row>
    <row r="3" customFormat="false" ht="15.95" hidden="false" customHeight="true" outlineLevel="0" collapsed="false">
      <c r="B3" s="36" t="s">
        <v>17</v>
      </c>
      <c r="D3" s="45" t="s">
        <v>14</v>
      </c>
      <c r="E3" s="45" t="s">
        <v>15</v>
      </c>
      <c r="F3" s="45" t="s">
        <v>16</v>
      </c>
      <c r="G3" s="45" t="s">
        <v>27</v>
      </c>
      <c r="H3" s="45" t="s">
        <v>29</v>
      </c>
    </row>
    <row r="4" customFormat="false" ht="15.95" hidden="false" customHeight="true" outlineLevel="0" collapsed="false">
      <c r="B4" s="36" t="s">
        <v>23</v>
      </c>
      <c r="D4" s="45" t="s">
        <v>18</v>
      </c>
      <c r="E4" s="45" t="s">
        <v>76</v>
      </c>
      <c r="F4" s="45" t="s">
        <v>21</v>
      </c>
      <c r="G4" s="45" t="s">
        <v>32</v>
      </c>
      <c r="H4" s="45" t="s">
        <v>41</v>
      </c>
    </row>
    <row r="5" customFormat="false" ht="15.95" hidden="false" customHeight="true" outlineLevel="0" collapsed="false">
      <c r="B5" s="36" t="s">
        <v>35</v>
      </c>
      <c r="D5" s="45" t="s">
        <v>43</v>
      </c>
      <c r="E5" s="45" t="s">
        <v>81</v>
      </c>
      <c r="F5" s="45" t="s">
        <v>46</v>
      </c>
      <c r="G5" s="45" t="s">
        <v>55</v>
      </c>
      <c r="H5" s="45" t="s">
        <v>50</v>
      </c>
    </row>
    <row r="6" customFormat="false" ht="15.95" hidden="false" customHeight="true" outlineLevel="0" collapsed="false">
      <c r="B6" s="36" t="s">
        <v>33</v>
      </c>
      <c r="D6" s="45" t="s">
        <v>51</v>
      </c>
      <c r="E6" s="45" t="s">
        <v>87</v>
      </c>
      <c r="F6" s="45" t="s">
        <v>67</v>
      </c>
      <c r="G6" s="45" t="s">
        <v>143</v>
      </c>
      <c r="H6" s="45" t="s">
        <v>56</v>
      </c>
    </row>
    <row r="7" customFormat="false" ht="15.95" hidden="false" customHeight="true" outlineLevel="0" collapsed="false">
      <c r="B7" s="36" t="s">
        <v>54</v>
      </c>
      <c r="D7" s="45" t="s">
        <v>79</v>
      </c>
      <c r="E7" s="45" t="s">
        <v>91</v>
      </c>
      <c r="F7" s="45" t="s">
        <v>93</v>
      </c>
      <c r="G7" s="45" t="s">
        <v>158</v>
      </c>
      <c r="H7" s="45" t="s">
        <v>126</v>
      </c>
    </row>
    <row r="8" customFormat="false" ht="15.95" hidden="false" customHeight="true" outlineLevel="0" collapsed="false">
      <c r="B8" s="36" t="s">
        <v>59</v>
      </c>
      <c r="D8" s="45" t="s">
        <v>85</v>
      </c>
      <c r="E8" s="45" t="s">
        <v>116</v>
      </c>
      <c r="F8" s="45" t="s">
        <v>123</v>
      </c>
      <c r="G8" s="45" t="s">
        <v>163</v>
      </c>
      <c r="H8" s="45" t="s">
        <v>174</v>
      </c>
    </row>
    <row r="9" customFormat="false" ht="15.95" hidden="false" customHeight="true" outlineLevel="0" collapsed="false">
      <c r="B9" s="36" t="s">
        <v>19</v>
      </c>
      <c r="D9" s="45" t="s">
        <v>90</v>
      </c>
      <c r="E9" s="45" t="s">
        <v>161</v>
      </c>
      <c r="F9" s="45" t="s">
        <v>130</v>
      </c>
      <c r="G9" s="45" t="s">
        <v>207</v>
      </c>
      <c r="H9" s="45" t="s">
        <v>179</v>
      </c>
    </row>
    <row r="10" customFormat="false" ht="15.95" hidden="false" customHeight="true" outlineLevel="0" collapsed="false">
      <c r="B10" s="36" t="s">
        <v>48</v>
      </c>
      <c r="D10" s="45" t="s">
        <v>105</v>
      </c>
      <c r="E10" s="45" t="s">
        <v>204</v>
      </c>
      <c r="F10" s="45" t="s">
        <v>156</v>
      </c>
      <c r="G10" s="45" t="s">
        <v>225</v>
      </c>
      <c r="H10" s="45" t="s">
        <v>188</v>
      </c>
    </row>
    <row r="11" customFormat="false" ht="15.95" hidden="false" customHeight="true" outlineLevel="0" collapsed="false">
      <c r="B11" s="36" t="s">
        <v>61</v>
      </c>
      <c r="D11" s="45" t="s">
        <v>114</v>
      </c>
      <c r="E11" s="45" t="s">
        <v>223</v>
      </c>
      <c r="F11" s="45" t="s">
        <v>168</v>
      </c>
      <c r="G11" s="45" t="s">
        <v>294</v>
      </c>
      <c r="H11" s="45" t="s">
        <v>239</v>
      </c>
    </row>
    <row r="12" customFormat="false" ht="15.95" hidden="false" customHeight="true" outlineLevel="0" collapsed="false">
      <c r="B12" s="36" t="s">
        <v>25</v>
      </c>
      <c r="D12" s="45" t="s">
        <v>121</v>
      </c>
      <c r="E12" s="45" t="s">
        <v>252</v>
      </c>
      <c r="F12" s="45" t="s">
        <v>209</v>
      </c>
      <c r="G12" s="45" t="s">
        <v>551</v>
      </c>
      <c r="H12" s="45" t="s">
        <v>244</v>
      </c>
    </row>
    <row r="13" customFormat="false" ht="15.95" hidden="false" customHeight="true" outlineLevel="0" collapsed="false">
      <c r="B13" s="36" t="s">
        <v>31</v>
      </c>
      <c r="D13" s="45" t="s">
        <v>133</v>
      </c>
      <c r="E13" s="45" t="s">
        <v>257</v>
      </c>
      <c r="F13" s="45" t="s">
        <v>217</v>
      </c>
      <c r="G13" s="45" t="s">
        <v>575</v>
      </c>
      <c r="H13" s="45" t="s">
        <v>248</v>
      </c>
    </row>
    <row r="14" customFormat="false" ht="15.95" hidden="false" customHeight="true" outlineLevel="0" collapsed="false">
      <c r="B14" s="36" t="s">
        <v>78</v>
      </c>
      <c r="D14" s="45" t="s">
        <v>145</v>
      </c>
      <c r="E14" s="45" t="s">
        <v>272</v>
      </c>
      <c r="F14" s="45" t="s">
        <v>235</v>
      </c>
      <c r="G14" s="45" t="s">
        <v>582</v>
      </c>
      <c r="H14" s="45" t="s">
        <v>269</v>
      </c>
    </row>
    <row r="15" customFormat="false" ht="15.95" hidden="false" customHeight="true" outlineLevel="0" collapsed="false">
      <c r="B15" s="36" t="s">
        <v>73</v>
      </c>
      <c r="D15" s="45" t="s">
        <v>176</v>
      </c>
      <c r="E15" s="45" t="s">
        <v>279</v>
      </c>
      <c r="F15" s="45" t="s">
        <v>242</v>
      </c>
      <c r="G15" s="45" t="s">
        <v>589</v>
      </c>
      <c r="H15" s="45" t="s">
        <v>276</v>
      </c>
    </row>
    <row r="16" customFormat="false" ht="15.95" hidden="false" customHeight="true" outlineLevel="0" collapsed="false">
      <c r="B16" s="36" t="s">
        <v>83</v>
      </c>
      <c r="D16" s="45" t="s">
        <v>181</v>
      </c>
      <c r="E16" s="45" t="s">
        <v>286</v>
      </c>
      <c r="F16" s="45" t="s">
        <v>265</v>
      </c>
      <c r="G16" s="45" t="s">
        <v>650</v>
      </c>
      <c r="H16" s="45" t="s">
        <v>283</v>
      </c>
    </row>
    <row r="17" customFormat="false" ht="15.95" hidden="false" customHeight="true" outlineLevel="0" collapsed="false">
      <c r="B17" s="36" t="s">
        <v>37</v>
      </c>
      <c r="D17" s="45" t="s">
        <v>185</v>
      </c>
      <c r="E17" s="45" t="s">
        <v>293</v>
      </c>
      <c r="F17" s="45" t="s">
        <v>273</v>
      </c>
      <c r="G17" s="45" t="s">
        <v>655</v>
      </c>
      <c r="H17" s="45" t="s">
        <v>289</v>
      </c>
    </row>
    <row r="18" customFormat="false" ht="15.95" hidden="false" customHeight="true" outlineLevel="0" collapsed="false">
      <c r="B18" s="36" t="s">
        <v>45</v>
      </c>
      <c r="D18" s="45" t="s">
        <v>208</v>
      </c>
      <c r="E18" s="45" t="s">
        <v>299</v>
      </c>
      <c r="F18" s="45" t="s">
        <v>280</v>
      </c>
      <c r="G18" s="45" t="s">
        <v>660</v>
      </c>
      <c r="H18" s="45" t="s">
        <v>295</v>
      </c>
    </row>
    <row r="19" customFormat="false" ht="15.95" hidden="false" customHeight="true" outlineLevel="0" collapsed="false">
      <c r="B19" s="36" t="s">
        <v>53</v>
      </c>
      <c r="D19" s="45" t="s">
        <v>418</v>
      </c>
      <c r="E19" s="45" t="s">
        <v>312</v>
      </c>
      <c r="F19" s="45" t="s">
        <v>301</v>
      </c>
      <c r="G19" s="45" t="s">
        <v>665</v>
      </c>
      <c r="H19" s="45" t="s">
        <v>482</v>
      </c>
    </row>
    <row r="20" customFormat="false" ht="15.95" hidden="false" customHeight="true" outlineLevel="0" collapsed="false">
      <c r="B20" s="36" t="s">
        <v>58</v>
      </c>
      <c r="D20" s="45" t="s">
        <v>518</v>
      </c>
      <c r="E20" s="45" t="s">
        <v>318</v>
      </c>
      <c r="F20" s="45" t="s">
        <v>308</v>
      </c>
      <c r="G20" s="45" t="s">
        <v>670</v>
      </c>
      <c r="H20" s="45" t="s">
        <v>488</v>
      </c>
    </row>
    <row r="21" customFormat="false" ht="15.95" hidden="false" customHeight="true" outlineLevel="0" collapsed="false">
      <c r="B21" s="36" t="s">
        <v>63</v>
      </c>
      <c r="D21" s="45" t="s">
        <v>526</v>
      </c>
      <c r="E21" s="45" t="s">
        <v>323</v>
      </c>
      <c r="F21" s="45" t="s">
        <v>314</v>
      </c>
      <c r="G21" s="45" t="s">
        <v>675</v>
      </c>
      <c r="H21" s="45" t="s">
        <v>495</v>
      </c>
    </row>
    <row r="22" customFormat="false" ht="15.95" hidden="false" customHeight="true" outlineLevel="0" collapsed="false">
      <c r="B22" s="36" t="s">
        <v>66</v>
      </c>
      <c r="D22" s="45" t="s">
        <v>532</v>
      </c>
      <c r="E22" s="45" t="s">
        <v>335</v>
      </c>
      <c r="F22" s="45" t="s">
        <v>319</v>
      </c>
      <c r="G22" s="45" t="s">
        <v>680</v>
      </c>
      <c r="H22" s="45" t="s">
        <v>499</v>
      </c>
    </row>
    <row r="23" customFormat="false" ht="15.95" hidden="false" customHeight="true" outlineLevel="0" collapsed="false">
      <c r="B23" s="36" t="s">
        <v>70</v>
      </c>
      <c r="D23" s="45" t="s">
        <v>549</v>
      </c>
      <c r="E23" s="45" t="s">
        <v>362</v>
      </c>
      <c r="F23" s="45" t="s">
        <v>325</v>
      </c>
      <c r="G23" s="46"/>
      <c r="H23" s="45" t="s">
        <v>509</v>
      </c>
    </row>
    <row r="24" customFormat="false" ht="15.95" hidden="false" customHeight="true" outlineLevel="0" collapsed="false">
      <c r="B24" s="36" t="s">
        <v>99</v>
      </c>
      <c r="D24" s="45" t="s">
        <v>554</v>
      </c>
      <c r="E24" s="45" t="s">
        <v>370</v>
      </c>
      <c r="F24" s="45" t="s">
        <v>332</v>
      </c>
      <c r="G24" s="46"/>
      <c r="H24" s="45" t="s">
        <v>584</v>
      </c>
    </row>
    <row r="25" customFormat="false" ht="15.95" hidden="false" customHeight="true" outlineLevel="0" collapsed="false">
      <c r="B25" s="36" t="s">
        <v>103</v>
      </c>
      <c r="D25" s="45" t="s">
        <v>602</v>
      </c>
      <c r="E25" s="45" t="s">
        <v>377</v>
      </c>
      <c r="F25" s="45" t="s">
        <v>337</v>
      </c>
      <c r="G25" s="46"/>
      <c r="H25" s="45" t="s">
        <v>591</v>
      </c>
    </row>
    <row r="26" customFormat="false" ht="15.95" hidden="false" customHeight="true" outlineLevel="0" collapsed="false">
      <c r="B26" s="36" t="s">
        <v>97</v>
      </c>
      <c r="D26" s="45" t="s">
        <v>611</v>
      </c>
      <c r="E26" s="45" t="s">
        <v>382</v>
      </c>
      <c r="F26" s="45" t="s">
        <v>340</v>
      </c>
      <c r="G26" s="46"/>
      <c r="H26" s="45" t="s">
        <v>596</v>
      </c>
    </row>
    <row r="27" customFormat="false" ht="15.95" hidden="false" customHeight="true" outlineLevel="0" collapsed="false">
      <c r="B27" s="36" t="s">
        <v>101</v>
      </c>
      <c r="D27" s="45" t="s">
        <v>645</v>
      </c>
      <c r="E27" s="45" t="s">
        <v>390</v>
      </c>
      <c r="F27" s="45" t="s">
        <v>345</v>
      </c>
      <c r="G27" s="46"/>
      <c r="H27" s="45" t="s">
        <v>685</v>
      </c>
    </row>
    <row r="28" customFormat="false" ht="15.95" hidden="false" customHeight="true" outlineLevel="0" collapsed="false">
      <c r="B28" s="36" t="s">
        <v>112</v>
      </c>
      <c r="D28" s="45" t="s">
        <v>657</v>
      </c>
      <c r="E28" s="45" t="s">
        <v>419</v>
      </c>
      <c r="F28" s="45" t="s">
        <v>348</v>
      </c>
      <c r="G28" s="46"/>
      <c r="H28" s="45" t="s">
        <v>698</v>
      </c>
    </row>
    <row r="29" customFormat="false" ht="15.95" hidden="false" customHeight="true" outlineLevel="0" collapsed="false">
      <c r="B29" s="36" t="s">
        <v>107</v>
      </c>
      <c r="D29" s="45" t="s">
        <v>666</v>
      </c>
      <c r="E29" s="45" t="s">
        <v>427</v>
      </c>
      <c r="F29" s="45" t="s">
        <v>352</v>
      </c>
      <c r="G29" s="46"/>
      <c r="H29" s="45" t="s">
        <v>705</v>
      </c>
    </row>
    <row r="30" customFormat="false" ht="15.95" hidden="false" customHeight="true" outlineLevel="0" collapsed="false">
      <c r="B30" s="36" t="s">
        <v>122</v>
      </c>
      <c r="D30" s="45" t="s">
        <v>693</v>
      </c>
      <c r="E30" s="45" t="s">
        <v>450</v>
      </c>
      <c r="F30" s="45" t="s">
        <v>357</v>
      </c>
      <c r="G30" s="46"/>
      <c r="H30" s="45" t="s">
        <v>709</v>
      </c>
    </row>
    <row r="31" customFormat="false" ht="15.95" hidden="false" customHeight="true" outlineLevel="0" collapsed="false">
      <c r="B31" s="36" t="s">
        <v>129</v>
      </c>
      <c r="D31" s="45" t="s">
        <v>700</v>
      </c>
      <c r="E31" s="45" t="s">
        <v>457</v>
      </c>
      <c r="F31" s="45" t="s">
        <v>364</v>
      </c>
      <c r="G31" s="46"/>
      <c r="H31" s="45" t="s">
        <v>727</v>
      </c>
    </row>
    <row r="32" customFormat="false" ht="15.95" hidden="false" customHeight="true" outlineLevel="0" collapsed="false">
      <c r="B32" s="36" t="s">
        <v>135</v>
      </c>
      <c r="D32" s="45" t="s">
        <v>706</v>
      </c>
      <c r="E32" s="45" t="s">
        <v>469</v>
      </c>
      <c r="F32" s="45" t="s">
        <v>372</v>
      </c>
      <c r="G32" s="46"/>
      <c r="H32" s="45" t="s">
        <v>731</v>
      </c>
    </row>
    <row r="33" customFormat="false" ht="15.95" hidden="false" customHeight="true" outlineLevel="0" collapsed="false">
      <c r="B33" s="36" t="s">
        <v>141</v>
      </c>
      <c r="D33" s="45" t="s">
        <v>733</v>
      </c>
      <c r="E33" s="45" t="s">
        <v>613</v>
      </c>
      <c r="F33" s="45" t="s">
        <v>378</v>
      </c>
      <c r="G33" s="46"/>
      <c r="H33" s="45" t="s">
        <v>748</v>
      </c>
    </row>
    <row r="34" customFormat="false" ht="15.95" hidden="false" customHeight="true" outlineLevel="0" collapsed="false">
      <c r="B34" s="36" t="s">
        <v>146</v>
      </c>
      <c r="D34" s="45" t="s">
        <v>737</v>
      </c>
      <c r="E34" s="45" t="s">
        <v>620</v>
      </c>
      <c r="F34" s="45" t="s">
        <v>384</v>
      </c>
      <c r="G34" s="46"/>
      <c r="H34" s="45" t="s">
        <v>751</v>
      </c>
    </row>
    <row r="35" customFormat="false" ht="15.95" hidden="false" customHeight="true" outlineLevel="0" collapsed="false">
      <c r="B35" s="36" t="s">
        <v>154</v>
      </c>
      <c r="D35" s="46"/>
      <c r="E35" s="45" t="s">
        <v>628</v>
      </c>
      <c r="F35" s="45" t="s">
        <v>392</v>
      </c>
      <c r="G35" s="46"/>
      <c r="H35" s="45" t="s">
        <v>753</v>
      </c>
    </row>
    <row r="36" customFormat="false" ht="15.95" hidden="false" customHeight="true" outlineLevel="0" collapsed="false">
      <c r="B36" s="36" t="s">
        <v>136</v>
      </c>
      <c r="D36" s="46"/>
      <c r="E36" s="45" t="s">
        <v>633</v>
      </c>
      <c r="F36" s="45" t="s">
        <v>421</v>
      </c>
      <c r="G36" s="46"/>
      <c r="H36" s="45" t="s">
        <v>761</v>
      </c>
    </row>
    <row r="37" customFormat="false" ht="15.95" hidden="false" customHeight="true" outlineLevel="0" collapsed="false">
      <c r="B37" s="36" t="s">
        <v>119</v>
      </c>
      <c r="D37" s="46"/>
      <c r="E37" s="45" t="s">
        <v>639</v>
      </c>
      <c r="F37" s="45" t="s">
        <v>428</v>
      </c>
      <c r="G37" s="46"/>
      <c r="H37" s="45" t="s">
        <v>771</v>
      </c>
    </row>
    <row r="38" customFormat="false" ht="15.95" hidden="false" customHeight="true" outlineLevel="0" collapsed="false">
      <c r="B38" s="36" t="s">
        <v>149</v>
      </c>
      <c r="D38" s="46"/>
      <c r="E38" s="45" t="s">
        <v>647</v>
      </c>
      <c r="F38" s="45" t="s">
        <v>433</v>
      </c>
      <c r="G38" s="46"/>
      <c r="H38" s="45" t="s">
        <v>772</v>
      </c>
    </row>
    <row r="39" customFormat="false" ht="15.95" hidden="false" customHeight="true" outlineLevel="0" collapsed="false">
      <c r="B39" s="36" t="s">
        <v>151</v>
      </c>
      <c r="D39" s="46"/>
      <c r="E39" s="45" t="s">
        <v>662</v>
      </c>
      <c r="F39" s="45" t="s">
        <v>445</v>
      </c>
      <c r="G39" s="46"/>
      <c r="H39" s="45" t="s">
        <v>779</v>
      </c>
    </row>
    <row r="40" customFormat="false" ht="15.95" hidden="false" customHeight="true" outlineLevel="0" collapsed="false">
      <c r="B40" s="36" t="s">
        <v>144</v>
      </c>
      <c r="D40" s="46"/>
      <c r="E40" s="45" t="s">
        <v>701</v>
      </c>
      <c r="F40" s="45" t="s">
        <v>452</v>
      </c>
      <c r="G40" s="46"/>
      <c r="H40" s="46"/>
    </row>
    <row r="41" customFormat="false" ht="15.95" hidden="false" customHeight="true" outlineLevel="0" collapsed="false">
      <c r="B41" s="36" t="s">
        <v>138</v>
      </c>
      <c r="D41" s="46"/>
      <c r="E41" s="45" t="s">
        <v>764</v>
      </c>
      <c r="F41" s="45" t="s">
        <v>459</v>
      </c>
      <c r="G41" s="46"/>
      <c r="H41" s="46"/>
    </row>
    <row r="42" customFormat="false" ht="15.95" hidden="false" customHeight="true" outlineLevel="0" collapsed="false">
      <c r="B42" s="36" t="s">
        <v>132</v>
      </c>
      <c r="D42" s="46"/>
      <c r="E42" s="45" t="s">
        <v>766</v>
      </c>
      <c r="F42" s="45" t="s">
        <v>466</v>
      </c>
      <c r="G42" s="46"/>
      <c r="H42" s="46"/>
    </row>
    <row r="43" customFormat="false" ht="15.95" hidden="false" customHeight="true" outlineLevel="0" collapsed="false">
      <c r="B43" s="36" t="s">
        <v>159</v>
      </c>
      <c r="D43" s="46"/>
      <c r="E43" s="45" t="s">
        <v>783</v>
      </c>
      <c r="F43" s="45" t="s">
        <v>471</v>
      </c>
      <c r="G43" s="46"/>
      <c r="H43" s="46"/>
    </row>
    <row r="44" customFormat="false" ht="15.95" hidden="false" customHeight="true" outlineLevel="0" collapsed="false">
      <c r="B44" s="36" t="s">
        <v>111</v>
      </c>
      <c r="D44" s="46"/>
      <c r="E44" s="45" t="s">
        <v>789</v>
      </c>
      <c r="F44" s="45" t="s">
        <v>474</v>
      </c>
      <c r="G44" s="46"/>
      <c r="H44" s="46"/>
    </row>
    <row r="45" customFormat="false" ht="15.95" hidden="false" customHeight="true" outlineLevel="0" collapsed="false">
      <c r="B45" s="36" t="s">
        <v>165</v>
      </c>
      <c r="D45" s="46"/>
      <c r="E45" s="45" t="s">
        <v>793</v>
      </c>
      <c r="F45" s="45" t="s">
        <v>479</v>
      </c>
      <c r="G45" s="46"/>
      <c r="H45" s="46"/>
    </row>
    <row r="46" customFormat="false" ht="15.95" hidden="false" customHeight="true" outlineLevel="0" collapsed="false">
      <c r="B46" s="36" t="s">
        <v>128</v>
      </c>
      <c r="D46" s="46"/>
      <c r="E46" s="45" t="s">
        <v>815</v>
      </c>
      <c r="F46" s="45" t="s">
        <v>486</v>
      </c>
      <c r="G46" s="46"/>
      <c r="H46" s="46"/>
    </row>
    <row r="47" customFormat="false" ht="15.95" hidden="false" customHeight="true" outlineLevel="0" collapsed="false">
      <c r="B47" s="36" t="s">
        <v>170</v>
      </c>
      <c r="D47" s="46"/>
      <c r="E47" s="45" t="s">
        <v>818</v>
      </c>
      <c r="F47" s="45" t="s">
        <v>527</v>
      </c>
      <c r="G47" s="46"/>
      <c r="H47" s="46"/>
    </row>
    <row r="48" customFormat="false" ht="15.95" hidden="false" customHeight="true" outlineLevel="0" collapsed="false">
      <c r="B48" s="36" t="s">
        <v>139</v>
      </c>
      <c r="D48" s="46"/>
      <c r="E48" s="45" t="s">
        <v>820</v>
      </c>
      <c r="F48" s="45" t="s">
        <v>533</v>
      </c>
      <c r="G48" s="46"/>
      <c r="H48" s="46"/>
    </row>
    <row r="49" customFormat="false" ht="15.95" hidden="false" customHeight="true" outlineLevel="0" collapsed="false">
      <c r="B49" s="36" t="s">
        <v>152</v>
      </c>
      <c r="D49" s="46"/>
      <c r="E49" s="45" t="s">
        <v>824</v>
      </c>
      <c r="F49" s="45" t="s">
        <v>539</v>
      </c>
      <c r="G49" s="46"/>
      <c r="H49" s="46"/>
    </row>
    <row r="50" customFormat="false" ht="15.95" hidden="false" customHeight="true" outlineLevel="0" collapsed="false">
      <c r="B50" s="36" t="s">
        <v>160</v>
      </c>
      <c r="D50" s="46"/>
      <c r="E50" s="45" t="s">
        <v>829</v>
      </c>
      <c r="F50" s="45" t="s">
        <v>544</v>
      </c>
      <c r="G50" s="46"/>
      <c r="H50" s="46"/>
    </row>
    <row r="51" customFormat="false" ht="15.95" hidden="false" customHeight="true" outlineLevel="0" collapsed="false">
      <c r="B51" s="36" t="s">
        <v>183</v>
      </c>
      <c r="D51" s="46"/>
      <c r="E51" s="45" t="s">
        <v>837</v>
      </c>
      <c r="F51" s="45" t="s">
        <v>548</v>
      </c>
      <c r="G51" s="46"/>
      <c r="H51" s="46"/>
    </row>
    <row r="52" customFormat="false" ht="15.95" hidden="false" customHeight="true" outlineLevel="0" collapsed="false">
      <c r="B52" s="36" t="s">
        <v>178</v>
      </c>
      <c r="D52" s="46"/>
      <c r="E52" s="45" t="s">
        <v>848</v>
      </c>
      <c r="F52" s="45" t="s">
        <v>550</v>
      </c>
      <c r="G52" s="46"/>
      <c r="H52" s="46"/>
    </row>
    <row r="53" customFormat="false" ht="15.95" hidden="false" customHeight="true" outlineLevel="0" collapsed="false">
      <c r="B53" s="36" t="s">
        <v>187</v>
      </c>
      <c r="D53" s="46"/>
      <c r="E53" s="46"/>
      <c r="F53" s="45" t="s">
        <v>556</v>
      </c>
      <c r="G53" s="46"/>
      <c r="H53" s="46"/>
    </row>
    <row r="54" customFormat="false" ht="15.95" hidden="false" customHeight="true" outlineLevel="0" collapsed="false">
      <c r="B54" s="36" t="s">
        <v>191</v>
      </c>
      <c r="D54" s="46"/>
      <c r="E54" s="46"/>
      <c r="F54" s="45" t="s">
        <v>565</v>
      </c>
      <c r="G54" s="46"/>
      <c r="H54" s="46"/>
    </row>
    <row r="55" customFormat="false" ht="15.95" hidden="false" customHeight="true" outlineLevel="0" collapsed="false">
      <c r="B55" s="36" t="s">
        <v>195</v>
      </c>
      <c r="D55" s="46"/>
      <c r="E55" s="46"/>
      <c r="F55" s="45" t="s">
        <v>570</v>
      </c>
      <c r="G55" s="46"/>
      <c r="H55" s="46"/>
    </row>
    <row r="56" customFormat="false" ht="15.95" hidden="false" customHeight="true" outlineLevel="0" collapsed="false">
      <c r="B56" s="36" t="s">
        <v>221</v>
      </c>
      <c r="D56" s="46"/>
      <c r="E56" s="46"/>
      <c r="F56" s="45" t="s">
        <v>573</v>
      </c>
      <c r="G56" s="46"/>
      <c r="H56" s="46"/>
    </row>
    <row r="57" customFormat="false" ht="15.95" hidden="false" customHeight="true" outlineLevel="0" collapsed="false">
      <c r="B57" s="36" t="s">
        <v>226</v>
      </c>
      <c r="D57" s="46"/>
      <c r="E57" s="46"/>
      <c r="F57" s="45" t="s">
        <v>593</v>
      </c>
      <c r="G57" s="46"/>
      <c r="H57" s="46"/>
    </row>
    <row r="58" customFormat="false" ht="15.95" hidden="false" customHeight="true" outlineLevel="0" collapsed="false">
      <c r="B58" s="36" t="s">
        <v>232</v>
      </c>
      <c r="D58" s="46"/>
      <c r="E58" s="46"/>
      <c r="F58" s="45" t="s">
        <v>599</v>
      </c>
      <c r="G58" s="46"/>
      <c r="H58" s="46"/>
    </row>
    <row r="59" customFormat="false" ht="15.95" hidden="false" customHeight="true" outlineLevel="0" collapsed="false">
      <c r="B59" s="36" t="s">
        <v>200</v>
      </c>
      <c r="D59" s="46"/>
      <c r="E59" s="46"/>
      <c r="F59" s="45" t="s">
        <v>604</v>
      </c>
      <c r="G59" s="46"/>
      <c r="H59" s="46"/>
    </row>
    <row r="60" customFormat="false" ht="15.95" hidden="false" customHeight="true" outlineLevel="0" collapsed="false">
      <c r="B60" s="36" t="s">
        <v>211</v>
      </c>
      <c r="D60" s="46"/>
      <c r="E60" s="46"/>
      <c r="F60" s="45" t="s">
        <v>659</v>
      </c>
      <c r="G60" s="46"/>
      <c r="H60" s="46"/>
    </row>
    <row r="61" customFormat="false" ht="15.95" hidden="false" customHeight="true" outlineLevel="0" collapsed="false">
      <c r="B61" s="36" t="s">
        <v>261</v>
      </c>
      <c r="D61" s="46"/>
      <c r="E61" s="46"/>
      <c r="F61" s="45" t="s">
        <v>663</v>
      </c>
      <c r="G61" s="46"/>
      <c r="H61" s="46"/>
    </row>
    <row r="62" customFormat="false" ht="15.95" hidden="false" customHeight="true" outlineLevel="0" collapsed="false">
      <c r="B62" s="36" t="s">
        <v>171</v>
      </c>
      <c r="D62" s="46"/>
      <c r="E62" s="46"/>
      <c r="F62" s="45" t="s">
        <v>668</v>
      </c>
      <c r="G62" s="46"/>
      <c r="H62" s="46"/>
    </row>
    <row r="63" customFormat="false" ht="15.95" hidden="false" customHeight="true" outlineLevel="0" collapsed="false">
      <c r="B63" s="36" t="s">
        <v>219</v>
      </c>
      <c r="D63" s="46"/>
      <c r="E63" s="46"/>
      <c r="F63" s="45" t="s">
        <v>674</v>
      </c>
      <c r="G63" s="46"/>
      <c r="H63" s="46"/>
    </row>
    <row r="64" customFormat="false" ht="15.95" hidden="false" customHeight="true" outlineLevel="0" collapsed="false">
      <c r="B64" s="36" t="s">
        <v>190</v>
      </c>
      <c r="D64" s="46"/>
      <c r="E64" s="46"/>
      <c r="F64" s="45" t="s">
        <v>679</v>
      </c>
      <c r="G64" s="46"/>
      <c r="H64" s="46"/>
    </row>
    <row r="65" customFormat="false" ht="15.95" hidden="false" customHeight="true" outlineLevel="0" collapsed="false">
      <c r="B65" s="36" t="s">
        <v>230</v>
      </c>
      <c r="D65" s="46"/>
      <c r="E65" s="46"/>
      <c r="F65" s="45" t="s">
        <v>809</v>
      </c>
      <c r="G65" s="46"/>
      <c r="H65" s="46"/>
    </row>
    <row r="66" customFormat="false" ht="15.95" hidden="false" customHeight="true" outlineLevel="0" collapsed="false">
      <c r="B66" s="36" t="s">
        <v>194</v>
      </c>
      <c r="D66" s="46"/>
      <c r="E66" s="46"/>
      <c r="F66" s="45" t="s">
        <v>813</v>
      </c>
      <c r="G66" s="46"/>
      <c r="H66" s="46"/>
    </row>
    <row r="67" customFormat="false" ht="15.95" hidden="false" customHeight="true" outlineLevel="0" collapsed="false">
      <c r="B67" s="36" t="s">
        <v>237</v>
      </c>
      <c r="D67" s="47"/>
      <c r="E67" s="47"/>
      <c r="F67" s="48" t="s">
        <v>814</v>
      </c>
      <c r="G67" s="47"/>
      <c r="H67" s="47"/>
    </row>
    <row r="68" customFormat="false" ht="15.95" hidden="false" customHeight="true" outlineLevel="0" collapsed="false">
      <c r="B68" s="36" t="s">
        <v>202</v>
      </c>
    </row>
    <row r="69" customFormat="false" ht="15.95" hidden="false" customHeight="true" outlineLevel="0" collapsed="false">
      <c r="B69" s="36" t="s">
        <v>247</v>
      </c>
    </row>
    <row r="70" customFormat="false" ht="15.95" hidden="false" customHeight="true" outlineLevel="0" collapsed="false">
      <c r="B70" s="36" t="s">
        <v>243</v>
      </c>
    </row>
    <row r="71" customFormat="false" ht="15.95" hidden="false" customHeight="true" outlineLevel="0" collapsed="false">
      <c r="B71" s="36" t="s">
        <v>254</v>
      </c>
    </row>
    <row r="72" customFormat="false" ht="15.95" hidden="false" customHeight="true" outlineLevel="0" collapsed="false">
      <c r="B72" s="36" t="s">
        <v>260</v>
      </c>
    </row>
    <row r="73" customFormat="false" ht="15.95" hidden="false" customHeight="true" outlineLevel="0" collapsed="false">
      <c r="B73" s="36" t="s">
        <v>267</v>
      </c>
    </row>
    <row r="74" customFormat="false" ht="15.95" hidden="false" customHeight="true" outlineLevel="0" collapsed="false">
      <c r="B74" s="36" t="s">
        <v>274</v>
      </c>
    </row>
    <row r="75" customFormat="false" ht="15.95" hidden="false" customHeight="true" outlineLevel="0" collapsed="false">
      <c r="B75" s="36" t="s">
        <v>282</v>
      </c>
    </row>
    <row r="76" customFormat="false" ht="15.95" hidden="false" customHeight="true" outlineLevel="0" collapsed="false">
      <c r="B76" s="36" t="s">
        <v>287</v>
      </c>
    </row>
    <row r="77" customFormat="false" ht="15.95" hidden="false" customHeight="true" outlineLevel="0" collapsed="false">
      <c r="B77" s="36" t="s">
        <v>303</v>
      </c>
    </row>
    <row r="78" customFormat="false" ht="15.95" hidden="false" customHeight="true" outlineLevel="0" collapsed="false">
      <c r="B78" s="36" t="s">
        <v>438</v>
      </c>
    </row>
    <row r="79" customFormat="false" ht="15.95" hidden="false" customHeight="true" outlineLevel="0" collapsed="false">
      <c r="B79" s="36" t="s">
        <v>327</v>
      </c>
    </row>
    <row r="80" customFormat="false" ht="15.95" hidden="false" customHeight="true" outlineLevel="0" collapsed="false">
      <c r="B80" s="36" t="s">
        <v>214</v>
      </c>
    </row>
    <row r="81" customFormat="false" ht="15.95" hidden="false" customHeight="true" outlineLevel="0" collapsed="false">
      <c r="B81" s="36" t="s">
        <v>222</v>
      </c>
    </row>
    <row r="82" customFormat="false" ht="15.95" hidden="false" customHeight="true" outlineLevel="0" collapsed="false">
      <c r="B82" s="36" t="s">
        <v>228</v>
      </c>
    </row>
    <row r="83" customFormat="false" ht="15.95" hidden="false" customHeight="true" outlineLevel="0" collapsed="false">
      <c r="B83" s="36" t="s">
        <v>241</v>
      </c>
    </row>
    <row r="84" customFormat="false" ht="15.95" hidden="false" customHeight="true" outlineLevel="0" collapsed="false">
      <c r="B84" s="36" t="s">
        <v>234</v>
      </c>
    </row>
    <row r="85" customFormat="false" ht="15.95" hidden="false" customHeight="true" outlineLevel="0" collapsed="false">
      <c r="B85" s="36" t="s">
        <v>245</v>
      </c>
    </row>
    <row r="86" customFormat="false" ht="15.95" hidden="false" customHeight="true" outlineLevel="0" collapsed="false">
      <c r="B86" s="36" t="s">
        <v>250</v>
      </c>
    </row>
    <row r="87" customFormat="false" ht="15.95" hidden="false" customHeight="true" outlineLevel="0" collapsed="false">
      <c r="B87" s="36" t="s">
        <v>367</v>
      </c>
    </row>
    <row r="88" customFormat="false" ht="15.95" hidden="false" customHeight="true" outlineLevel="0" collapsed="false">
      <c r="B88" s="36" t="s">
        <v>374</v>
      </c>
    </row>
    <row r="89" customFormat="false" ht="15.95" hidden="false" customHeight="true" outlineLevel="0" collapsed="false">
      <c r="B89" s="36" t="s">
        <v>256</v>
      </c>
    </row>
    <row r="90" customFormat="false" ht="15.95" hidden="false" customHeight="true" outlineLevel="0" collapsed="false">
      <c r="B90" s="36" t="s">
        <v>271</v>
      </c>
    </row>
    <row r="91" customFormat="false" ht="15.95" hidden="false" customHeight="true" outlineLevel="0" collapsed="false">
      <c r="B91" s="36" t="s">
        <v>263</v>
      </c>
    </row>
    <row r="92" customFormat="false" ht="15.95" hidden="false" customHeight="true" outlineLevel="0" collapsed="false">
      <c r="B92" s="36" t="s">
        <v>277</v>
      </c>
    </row>
    <row r="93" customFormat="false" ht="15.95" hidden="false" customHeight="true" outlineLevel="0" collapsed="false">
      <c r="B93" s="36" t="s">
        <v>284</v>
      </c>
    </row>
    <row r="94" customFormat="false" ht="15.95" hidden="false" customHeight="true" outlineLevel="0" collapsed="false">
      <c r="B94" s="36" t="s">
        <v>435</v>
      </c>
    </row>
    <row r="95" customFormat="false" ht="15.95" hidden="false" customHeight="true" outlineLevel="0" collapsed="false">
      <c r="B95" s="36" t="s">
        <v>424</v>
      </c>
    </row>
    <row r="96" customFormat="false" ht="15.95" hidden="false" customHeight="true" outlineLevel="0" collapsed="false">
      <c r="B96" s="36" t="s">
        <v>387</v>
      </c>
    </row>
    <row r="97" customFormat="false" ht="15.95" hidden="false" customHeight="true" outlineLevel="0" collapsed="false">
      <c r="B97" s="36" t="s">
        <v>417</v>
      </c>
    </row>
    <row r="98" customFormat="false" ht="15.95" hidden="false" customHeight="true" outlineLevel="0" collapsed="false">
      <c r="B98" s="36" t="s">
        <v>380</v>
      </c>
    </row>
    <row r="99" customFormat="false" ht="15.95" hidden="false" customHeight="true" outlineLevel="0" collapsed="false">
      <c r="B99" s="36" t="s">
        <v>401</v>
      </c>
    </row>
    <row r="100" customFormat="false" ht="15.95" hidden="false" customHeight="true" outlineLevel="0" collapsed="false">
      <c r="B100" s="36" t="s">
        <v>467</v>
      </c>
    </row>
    <row r="101" customFormat="false" ht="15.95" hidden="false" customHeight="true" outlineLevel="0" collapsed="false">
      <c r="B101" s="36" t="s">
        <v>429</v>
      </c>
    </row>
    <row r="102" customFormat="false" ht="15.95" hidden="false" customHeight="true" outlineLevel="0" collapsed="false">
      <c r="B102" s="36" t="s">
        <v>395</v>
      </c>
    </row>
    <row r="103" customFormat="false" ht="15.95" hidden="false" customHeight="true" outlineLevel="0" collapsed="false">
      <c r="B103" s="36" t="s">
        <v>441</v>
      </c>
    </row>
    <row r="104" customFormat="false" ht="15.95" hidden="false" customHeight="true" outlineLevel="0" collapsed="false">
      <c r="B104" s="36" t="s">
        <v>447</v>
      </c>
    </row>
    <row r="105" customFormat="false" ht="15.95" hidden="false" customHeight="true" outlineLevel="0" collapsed="false">
      <c r="B105" s="36" t="s">
        <v>455</v>
      </c>
    </row>
    <row r="106" customFormat="false" ht="15.95" hidden="false" customHeight="true" outlineLevel="0" collapsed="false">
      <c r="B106" s="36" t="s">
        <v>462</v>
      </c>
    </row>
    <row r="107" customFormat="false" ht="15.95" hidden="false" customHeight="true" outlineLevel="0" collapsed="false">
      <c r="B107" s="36" t="s">
        <v>359</v>
      </c>
    </row>
    <row r="108" customFormat="false" ht="15.95" hidden="false" customHeight="true" outlineLevel="0" collapsed="false">
      <c r="B108" s="36" t="s">
        <v>412</v>
      </c>
    </row>
    <row r="109" customFormat="false" ht="15.95" hidden="false" customHeight="true" outlineLevel="0" collapsed="false">
      <c r="B109" s="36" t="s">
        <v>354</v>
      </c>
    </row>
    <row r="110" customFormat="false" ht="15.95" hidden="false" customHeight="true" outlineLevel="0" collapsed="false">
      <c r="B110" s="36" t="s">
        <v>365</v>
      </c>
    </row>
    <row r="111" customFormat="false" ht="15.95" hidden="false" customHeight="true" outlineLevel="0" collapsed="false">
      <c r="B111" s="36" t="s">
        <v>291</v>
      </c>
    </row>
    <row r="112" customFormat="false" ht="15.95" hidden="false" customHeight="true" outlineLevel="0" collapsed="false">
      <c r="B112" s="36" t="s">
        <v>560</v>
      </c>
    </row>
    <row r="113" customFormat="false" ht="15.95" hidden="false" customHeight="true" outlineLevel="0" collapsed="false">
      <c r="B113" s="36" t="s">
        <v>477</v>
      </c>
    </row>
    <row r="114" customFormat="false" ht="15.95" hidden="false" customHeight="true" outlineLevel="0" collapsed="false">
      <c r="B114" s="36" t="s">
        <v>297</v>
      </c>
    </row>
    <row r="115" customFormat="false" ht="15.95" hidden="false" customHeight="true" outlineLevel="0" collapsed="false">
      <c r="B115" s="36" t="s">
        <v>505</v>
      </c>
    </row>
    <row r="116" customFormat="false" ht="15.95" hidden="false" customHeight="true" outlineLevel="0" collapsed="false">
      <c r="B116" s="36" t="s">
        <v>305</v>
      </c>
    </row>
    <row r="117" customFormat="false" ht="15.95" hidden="false" customHeight="true" outlineLevel="0" collapsed="false">
      <c r="B117" s="36" t="s">
        <v>311</v>
      </c>
    </row>
    <row r="118" customFormat="false" ht="15.95" hidden="false" customHeight="true" outlineLevel="0" collapsed="false">
      <c r="B118" s="36" t="s">
        <v>394</v>
      </c>
    </row>
    <row r="119" customFormat="false" ht="15.95" hidden="false" customHeight="true" outlineLevel="0" collapsed="false">
      <c r="B119" s="36" t="s">
        <v>399</v>
      </c>
    </row>
    <row r="120" customFormat="false" ht="15.95" hidden="false" customHeight="true" outlineLevel="0" collapsed="false">
      <c r="B120" s="36" t="s">
        <v>530</v>
      </c>
    </row>
    <row r="121" customFormat="false" ht="15.95" hidden="false" customHeight="true" outlineLevel="0" collapsed="false">
      <c r="B121" s="36" t="s">
        <v>537</v>
      </c>
    </row>
    <row r="122" customFormat="false" ht="15.95" hidden="false" customHeight="true" outlineLevel="0" collapsed="false">
      <c r="B122" s="36" t="s">
        <v>542</v>
      </c>
    </row>
    <row r="123" customFormat="false" ht="15.95" hidden="false" customHeight="true" outlineLevel="0" collapsed="false">
      <c r="B123" s="36" t="s">
        <v>404</v>
      </c>
    </row>
    <row r="124" customFormat="false" ht="15.95" hidden="false" customHeight="true" outlineLevel="0" collapsed="false">
      <c r="B124" s="36" t="s">
        <v>407</v>
      </c>
    </row>
    <row r="125" customFormat="false" ht="15.95" hidden="false" customHeight="true" outlineLevel="0" collapsed="false">
      <c r="B125" s="36" t="s">
        <v>410</v>
      </c>
    </row>
    <row r="126" customFormat="false" ht="15.95" hidden="false" customHeight="true" outlineLevel="0" collapsed="false">
      <c r="B126" s="36" t="s">
        <v>580</v>
      </c>
    </row>
    <row r="127" customFormat="false" ht="15.95" hidden="false" customHeight="true" outlineLevel="0" collapsed="false">
      <c r="B127" s="36" t="s">
        <v>316</v>
      </c>
    </row>
    <row r="128" customFormat="false" ht="15.95" hidden="false" customHeight="true" outlineLevel="0" collapsed="false">
      <c r="B128" s="36" t="s">
        <v>321</v>
      </c>
    </row>
    <row r="129" customFormat="false" ht="15.95" hidden="false" customHeight="true" outlineLevel="0" collapsed="false">
      <c r="B129" s="36" t="s">
        <v>329</v>
      </c>
    </row>
    <row r="130" customFormat="false" ht="15.95" hidden="false" customHeight="true" outlineLevel="0" collapsed="false">
      <c r="B130" s="36" t="s">
        <v>416</v>
      </c>
    </row>
    <row r="131" customFormat="false" ht="15.95" hidden="false" customHeight="true" outlineLevel="0" collapsed="false">
      <c r="B131" s="36" t="s">
        <v>422</v>
      </c>
    </row>
    <row r="132" customFormat="false" ht="15.95" hidden="false" customHeight="true" outlineLevel="0" collapsed="false">
      <c r="B132" s="36" t="s">
        <v>338</v>
      </c>
    </row>
    <row r="133" customFormat="false" ht="15.95" hidden="false" customHeight="true" outlineLevel="0" collapsed="false">
      <c r="B133" s="36" t="s">
        <v>334</v>
      </c>
    </row>
    <row r="134" customFormat="false" ht="15.95" hidden="false" customHeight="true" outlineLevel="0" collapsed="false">
      <c r="B134" s="36" t="s">
        <v>342</v>
      </c>
    </row>
    <row r="135" customFormat="false" ht="15.95" hidden="false" customHeight="true" outlineLevel="0" collapsed="false">
      <c r="B135" s="36" t="s">
        <v>350</v>
      </c>
    </row>
    <row r="136" customFormat="false" ht="15.95" hidden="false" customHeight="true" outlineLevel="0" collapsed="false">
      <c r="B136" s="36" t="s">
        <v>567</v>
      </c>
    </row>
    <row r="137" customFormat="false" ht="15.95" hidden="false" customHeight="true" outlineLevel="0" collapsed="false">
      <c r="B137" s="36" t="s">
        <v>360</v>
      </c>
    </row>
    <row r="138" customFormat="false" ht="15.95" hidden="false" customHeight="true" outlineLevel="0" collapsed="false">
      <c r="B138" s="36" t="s">
        <v>460</v>
      </c>
    </row>
    <row r="139" customFormat="false" ht="15.95" hidden="false" customHeight="true" outlineLevel="0" collapsed="false">
      <c r="B139" s="36" t="s">
        <v>368</v>
      </c>
    </row>
    <row r="140" customFormat="false" ht="15.95" hidden="false" customHeight="true" outlineLevel="0" collapsed="false">
      <c r="B140" s="36" t="s">
        <v>476</v>
      </c>
    </row>
    <row r="141" customFormat="false" ht="15.95" hidden="false" customHeight="true" outlineLevel="0" collapsed="false">
      <c r="B141" s="36" t="s">
        <v>472</v>
      </c>
    </row>
    <row r="142" customFormat="false" ht="15.95" hidden="false" customHeight="true" outlineLevel="0" collapsed="false">
      <c r="B142" s="36" t="s">
        <v>480</v>
      </c>
    </row>
    <row r="143" customFormat="false" ht="15.95" hidden="false" customHeight="true" outlineLevel="0" collapsed="false">
      <c r="B143" s="36" t="s">
        <v>375</v>
      </c>
    </row>
    <row r="144" customFormat="false" ht="15.95" hidden="false" customHeight="true" outlineLevel="0" collapsed="false">
      <c r="B144" s="36" t="s">
        <v>381</v>
      </c>
    </row>
    <row r="145" customFormat="false" ht="15.95" hidden="false" customHeight="true" outlineLevel="0" collapsed="false">
      <c r="B145" s="36" t="s">
        <v>388</v>
      </c>
    </row>
    <row r="146" customFormat="false" ht="15.95" hidden="false" customHeight="true" outlineLevel="0" collapsed="false">
      <c r="B146" s="36" t="s">
        <v>396</v>
      </c>
    </row>
    <row r="147" customFormat="false" ht="15.95" hidden="false" customHeight="true" outlineLevel="0" collapsed="false">
      <c r="B147" s="36" t="s">
        <v>402</v>
      </c>
    </row>
    <row r="148" customFormat="false" ht="15.95" hidden="false" customHeight="true" outlineLevel="0" collapsed="false">
      <c r="B148" s="36" t="s">
        <v>405</v>
      </c>
    </row>
    <row r="149" customFormat="false" ht="15.95" hidden="false" customHeight="true" outlineLevel="0" collapsed="false">
      <c r="B149" s="36" t="s">
        <v>409</v>
      </c>
    </row>
    <row r="150" customFormat="false" ht="15.95" hidden="false" customHeight="true" outlineLevel="0" collapsed="false">
      <c r="B150" s="36" t="s">
        <v>498</v>
      </c>
    </row>
    <row r="151" customFormat="false" ht="15.95" hidden="false" customHeight="true" outlineLevel="0" collapsed="false">
      <c r="B151" s="36" t="s">
        <v>503</v>
      </c>
    </row>
    <row r="152" customFormat="false" ht="15.95" hidden="false" customHeight="true" outlineLevel="0" collapsed="false">
      <c r="B152" s="36" t="s">
        <v>413</v>
      </c>
    </row>
    <row r="153" customFormat="false" ht="15.95" hidden="false" customHeight="true" outlineLevel="0" collapsed="false">
      <c r="B153" s="36" t="s">
        <v>615</v>
      </c>
    </row>
    <row r="154" customFormat="false" ht="15.95" hidden="false" customHeight="true" outlineLevel="0" collapsed="false">
      <c r="B154" s="36" t="s">
        <v>618</v>
      </c>
    </row>
    <row r="155" customFormat="false" ht="15.95" hidden="false" customHeight="true" outlineLevel="0" collapsed="false">
      <c r="B155" s="36" t="s">
        <v>425</v>
      </c>
    </row>
    <row r="156" customFormat="false" ht="15.95" hidden="false" customHeight="true" outlineLevel="0" collapsed="false">
      <c r="B156" s="36" t="s">
        <v>430</v>
      </c>
    </row>
    <row r="157" customFormat="false" ht="15.95" hidden="false" customHeight="true" outlineLevel="0" collapsed="false">
      <c r="B157" s="36" t="s">
        <v>436</v>
      </c>
    </row>
    <row r="158" customFormat="false" ht="15.95" hidden="false" customHeight="true" outlineLevel="0" collapsed="false">
      <c r="B158" s="36" t="s">
        <v>442</v>
      </c>
    </row>
    <row r="159" customFormat="false" ht="15.95" hidden="false" customHeight="true" outlineLevel="0" collapsed="false">
      <c r="B159" s="36" t="s">
        <v>625</v>
      </c>
    </row>
    <row r="160" customFormat="false" ht="15.95" hidden="false" customHeight="true" outlineLevel="0" collapsed="false">
      <c r="B160" s="36" t="s">
        <v>621</v>
      </c>
    </row>
    <row r="161" customFormat="false" ht="15.95" hidden="false" customHeight="true" outlineLevel="0" collapsed="false">
      <c r="B161" s="36" t="s">
        <v>512</v>
      </c>
    </row>
    <row r="162" customFormat="false" ht="15.95" hidden="false" customHeight="true" outlineLevel="0" collapsed="false">
      <c r="B162" s="36" t="s">
        <v>516</v>
      </c>
    </row>
    <row r="163" customFormat="false" ht="15.95" hidden="false" customHeight="true" outlineLevel="0" collapsed="false">
      <c r="B163" s="36" t="s">
        <v>521</v>
      </c>
    </row>
    <row r="164" customFormat="false" ht="15.95" hidden="false" customHeight="true" outlineLevel="0" collapsed="false">
      <c r="B164" s="36" t="s">
        <v>641</v>
      </c>
    </row>
    <row r="165" customFormat="false" ht="15.95" hidden="false" customHeight="true" outlineLevel="0" collapsed="false">
      <c r="B165" s="36" t="s">
        <v>525</v>
      </c>
    </row>
    <row r="166" customFormat="false" ht="15.95" hidden="false" customHeight="true" outlineLevel="0" collapsed="false">
      <c r="B166" s="36" t="s">
        <v>529</v>
      </c>
    </row>
    <row r="167" customFormat="false" ht="15.95" hidden="false" customHeight="true" outlineLevel="0" collapsed="false">
      <c r="B167" s="36" t="s">
        <v>535</v>
      </c>
    </row>
    <row r="168" customFormat="false" ht="15.95" hidden="false" customHeight="true" outlineLevel="0" collapsed="false">
      <c r="B168" s="36" t="s">
        <v>448</v>
      </c>
    </row>
    <row r="169" customFormat="false" ht="15.95" hidden="false" customHeight="true" outlineLevel="0" collapsed="false">
      <c r="B169" s="36" t="s">
        <v>456</v>
      </c>
    </row>
    <row r="170" customFormat="false" ht="15.95" hidden="false" customHeight="true" outlineLevel="0" collapsed="false">
      <c r="B170" s="36" t="s">
        <v>683</v>
      </c>
    </row>
    <row r="171" customFormat="false" ht="15.95" hidden="false" customHeight="true" outlineLevel="0" collapsed="false">
      <c r="B171" s="36" t="s">
        <v>688</v>
      </c>
    </row>
    <row r="172" customFormat="false" ht="15.95" hidden="false" customHeight="true" outlineLevel="0" collapsed="false">
      <c r="B172" s="36" t="s">
        <v>463</v>
      </c>
    </row>
    <row r="173" customFormat="false" ht="15.95" hidden="false" customHeight="true" outlineLevel="0" collapsed="false">
      <c r="B173" s="36" t="s">
        <v>691</v>
      </c>
    </row>
    <row r="174" customFormat="false" ht="15.95" hidden="false" customHeight="true" outlineLevel="0" collapsed="false">
      <c r="B174" s="36" t="s">
        <v>558</v>
      </c>
    </row>
    <row r="175" customFormat="false" ht="15.95" hidden="false" customHeight="true" outlineLevel="0" collapsed="false">
      <c r="B175" s="36" t="s">
        <v>562</v>
      </c>
    </row>
    <row r="176" customFormat="false" ht="15.95" hidden="false" customHeight="true" outlineLevel="0" collapsed="false">
      <c r="B176" s="36" t="s">
        <v>484</v>
      </c>
    </row>
    <row r="177" customFormat="false" ht="15.95" hidden="false" customHeight="true" outlineLevel="0" collapsed="false">
      <c r="B177" s="36" t="s">
        <v>478</v>
      </c>
    </row>
    <row r="178" customFormat="false" ht="15.95" hidden="false" customHeight="true" outlineLevel="0" collapsed="false">
      <c r="B178" s="36" t="s">
        <v>468</v>
      </c>
    </row>
    <row r="179" customFormat="false" ht="15.95" hidden="false" customHeight="true" outlineLevel="0" collapsed="false">
      <c r="B179" s="36" t="s">
        <v>490</v>
      </c>
    </row>
    <row r="180" customFormat="false" ht="15.95" hidden="false" customHeight="true" outlineLevel="0" collapsed="false">
      <c r="B180" s="36" t="s">
        <v>473</v>
      </c>
    </row>
    <row r="181" customFormat="false" ht="15.95" hidden="false" customHeight="true" outlineLevel="0" collapsed="false">
      <c r="B181" s="36" t="s">
        <v>493</v>
      </c>
    </row>
    <row r="182" customFormat="false" ht="15.95" hidden="false" customHeight="true" outlineLevel="0" collapsed="false">
      <c r="B182" s="36" t="s">
        <v>497</v>
      </c>
    </row>
    <row r="183" customFormat="false" ht="15.95" hidden="false" customHeight="true" outlineLevel="0" collapsed="false">
      <c r="B183" s="36" t="s">
        <v>500</v>
      </c>
    </row>
    <row r="184" customFormat="false" ht="15.95" hidden="false" customHeight="true" outlineLevel="0" collapsed="false">
      <c r="B184" s="36" t="s">
        <v>722</v>
      </c>
    </row>
    <row r="185" customFormat="false" ht="15.95" hidden="false" customHeight="true" outlineLevel="0" collapsed="false">
      <c r="B185" s="36" t="s">
        <v>506</v>
      </c>
    </row>
    <row r="186" customFormat="false" ht="15.95" hidden="false" customHeight="true" outlineLevel="0" collapsed="false">
      <c r="B186" s="36" t="s">
        <v>510</v>
      </c>
    </row>
    <row r="187" customFormat="false" ht="15.95" hidden="false" customHeight="true" outlineLevel="0" collapsed="false">
      <c r="B187" s="36" t="s">
        <v>730</v>
      </c>
    </row>
    <row r="188" customFormat="false" ht="15.95" hidden="false" customHeight="true" outlineLevel="0" collapsed="false">
      <c r="B188" s="36" t="s">
        <v>736</v>
      </c>
    </row>
    <row r="189" customFormat="false" ht="15.95" hidden="false" customHeight="true" outlineLevel="0" collapsed="false">
      <c r="B189" s="36" t="s">
        <v>739</v>
      </c>
    </row>
    <row r="190" customFormat="false" ht="15.95" hidden="false" customHeight="true" outlineLevel="0" collapsed="false">
      <c r="B190" s="36" t="s">
        <v>514</v>
      </c>
    </row>
    <row r="191" customFormat="false" ht="15.95" hidden="false" customHeight="true" outlineLevel="0" collapsed="false">
      <c r="B191" s="36" t="s">
        <v>754</v>
      </c>
    </row>
    <row r="192" customFormat="false" ht="15.95" hidden="false" customHeight="true" outlineLevel="0" collapsed="false">
      <c r="B192" s="36" t="s">
        <v>595</v>
      </c>
    </row>
    <row r="193" customFormat="false" ht="15.95" hidden="false" customHeight="true" outlineLevel="0" collapsed="false">
      <c r="B193" s="36" t="s">
        <v>523</v>
      </c>
    </row>
    <row r="194" customFormat="false" ht="15.95" hidden="false" customHeight="true" outlineLevel="0" collapsed="false">
      <c r="B194" s="36" t="s">
        <v>538</v>
      </c>
    </row>
    <row r="195" customFormat="false" ht="15.95" hidden="false" customHeight="true" outlineLevel="0" collapsed="false">
      <c r="B195" s="36" t="s">
        <v>605</v>
      </c>
    </row>
    <row r="196" customFormat="false" ht="15.95" hidden="false" customHeight="true" outlineLevel="0" collapsed="false">
      <c r="B196" s="36" t="s">
        <v>543</v>
      </c>
    </row>
    <row r="197" customFormat="false" ht="15.95" hidden="false" customHeight="true" outlineLevel="0" collapsed="false">
      <c r="B197" s="36" t="s">
        <v>546</v>
      </c>
    </row>
    <row r="198" customFormat="false" ht="15.95" hidden="false" customHeight="true" outlineLevel="0" collapsed="false">
      <c r="B198" s="36" t="s">
        <v>617</v>
      </c>
    </row>
    <row r="199" customFormat="false" ht="15.95" hidden="false" customHeight="true" outlineLevel="0" collapsed="false">
      <c r="B199" s="36" t="s">
        <v>559</v>
      </c>
    </row>
    <row r="200" customFormat="false" ht="15.95" hidden="false" customHeight="true" outlineLevel="0" collapsed="false">
      <c r="B200" s="36" t="s">
        <v>564</v>
      </c>
    </row>
    <row r="201" customFormat="false" ht="15.95" hidden="false" customHeight="true" outlineLevel="0" collapsed="false">
      <c r="B201" s="36" t="s">
        <v>569</v>
      </c>
    </row>
    <row r="202" customFormat="false" ht="15.95" hidden="false" customHeight="true" outlineLevel="0" collapsed="false">
      <c r="B202" s="36" t="s">
        <v>572</v>
      </c>
    </row>
    <row r="203" customFormat="false" ht="15.95" hidden="false" customHeight="true" outlineLevel="0" collapsed="false">
      <c r="B203" s="36" t="s">
        <v>578</v>
      </c>
    </row>
    <row r="204" customFormat="false" ht="15.95" hidden="false" customHeight="true" outlineLevel="0" collapsed="false">
      <c r="B204" s="36" t="s">
        <v>624</v>
      </c>
    </row>
    <row r="205" customFormat="false" ht="15.95" hidden="false" customHeight="true" outlineLevel="0" collapsed="false">
      <c r="B205" s="36" t="s">
        <v>586</v>
      </c>
    </row>
    <row r="206" customFormat="false" ht="15.95" hidden="false" customHeight="true" outlineLevel="0" collapsed="false">
      <c r="B206" s="36" t="s">
        <v>592</v>
      </c>
    </row>
    <row r="207" customFormat="false" ht="15.95" hidden="false" customHeight="true" outlineLevel="0" collapsed="false">
      <c r="B207" s="36" t="s">
        <v>630</v>
      </c>
    </row>
    <row r="208" customFormat="false" ht="15.95" hidden="false" customHeight="true" outlineLevel="0" collapsed="false">
      <c r="B208" s="36" t="s">
        <v>597</v>
      </c>
    </row>
    <row r="209" customFormat="false" ht="15.95" hidden="false" customHeight="true" outlineLevel="0" collapsed="false">
      <c r="B209" s="36" t="s">
        <v>606</v>
      </c>
    </row>
    <row r="210" customFormat="false" ht="15.95" hidden="false" customHeight="true" outlineLevel="0" collapsed="false">
      <c r="B210" s="36" t="s">
        <v>755</v>
      </c>
    </row>
    <row r="211" customFormat="false" ht="15.95" hidden="false" customHeight="true" outlineLevel="0" collapsed="false">
      <c r="B211" s="36" t="s">
        <v>607</v>
      </c>
    </row>
    <row r="212" customFormat="false" ht="15.95" hidden="false" customHeight="true" outlineLevel="0" collapsed="false">
      <c r="B212" s="36" t="s">
        <v>757</v>
      </c>
    </row>
    <row r="213" customFormat="false" ht="15.95" hidden="false" customHeight="true" outlineLevel="0" collapsed="false">
      <c r="B213" s="36" t="s">
        <v>775</v>
      </c>
    </row>
    <row r="214" customFormat="false" ht="15.95" hidden="false" customHeight="true" outlineLevel="0" collapsed="false">
      <c r="B214" s="36" t="s">
        <v>616</v>
      </c>
    </row>
    <row r="215" customFormat="false" ht="15.95" hidden="false" customHeight="true" outlineLevel="0" collapsed="false">
      <c r="B215" s="36" t="s">
        <v>619</v>
      </c>
    </row>
    <row r="216" customFormat="false" ht="15.95" hidden="false" customHeight="true" outlineLevel="0" collapsed="false">
      <c r="B216" s="36" t="s">
        <v>627</v>
      </c>
    </row>
    <row r="217" customFormat="false" ht="15.95" hidden="false" customHeight="true" outlineLevel="0" collapsed="false">
      <c r="B217" s="36" t="s">
        <v>632</v>
      </c>
    </row>
    <row r="218" customFormat="false" ht="15.95" hidden="false" customHeight="true" outlineLevel="0" collapsed="false">
      <c r="B218" s="36" t="s">
        <v>622</v>
      </c>
    </row>
    <row r="219" customFormat="false" ht="15.95" hidden="false" customHeight="true" outlineLevel="0" collapsed="false">
      <c r="B219" s="36" t="s">
        <v>637</v>
      </c>
    </row>
    <row r="220" customFormat="false" ht="15.95" hidden="false" customHeight="true" outlineLevel="0" collapsed="false">
      <c r="B220" s="36" t="s">
        <v>652</v>
      </c>
    </row>
    <row r="221" customFormat="false" ht="15.95" hidden="false" customHeight="true" outlineLevel="0" collapsed="false">
      <c r="B221" s="36" t="s">
        <v>635</v>
      </c>
    </row>
    <row r="222" customFormat="false" ht="15.95" hidden="false" customHeight="true" outlineLevel="0" collapsed="false">
      <c r="B222" s="36" t="s">
        <v>672</v>
      </c>
    </row>
    <row r="223" customFormat="false" ht="15.95" hidden="false" customHeight="true" outlineLevel="0" collapsed="false">
      <c r="B223" s="36" t="s">
        <v>678</v>
      </c>
    </row>
    <row r="224" customFormat="false" ht="15.95" hidden="false" customHeight="true" outlineLevel="0" collapsed="false">
      <c r="B224" s="36" t="s">
        <v>681</v>
      </c>
    </row>
    <row r="225" customFormat="false" ht="15.95" hidden="false" customHeight="true" outlineLevel="0" collapsed="false">
      <c r="B225" s="36" t="s">
        <v>687</v>
      </c>
    </row>
    <row r="226" customFormat="false" ht="15.95" hidden="false" customHeight="true" outlineLevel="0" collapsed="false">
      <c r="B226" s="36" t="s">
        <v>777</v>
      </c>
    </row>
    <row r="227" customFormat="false" ht="15.95" hidden="false" customHeight="true" outlineLevel="0" collapsed="false">
      <c r="B227" s="36" t="s">
        <v>643</v>
      </c>
    </row>
    <row r="228" customFormat="false" ht="15.95" hidden="false" customHeight="true" outlineLevel="0" collapsed="false">
      <c r="B228" s="36" t="s">
        <v>778</v>
      </c>
    </row>
    <row r="229" customFormat="false" ht="15.95" hidden="false" customHeight="true" outlineLevel="0" collapsed="false">
      <c r="B229" s="36" t="s">
        <v>811</v>
      </c>
    </row>
    <row r="230" customFormat="false" ht="15.95" hidden="false" customHeight="true" outlineLevel="0" collapsed="false">
      <c r="B230" s="36" t="s">
        <v>782</v>
      </c>
    </row>
    <row r="231" customFormat="false" ht="15.95" hidden="false" customHeight="true" outlineLevel="0" collapsed="false">
      <c r="B231" s="36" t="s">
        <v>795</v>
      </c>
    </row>
    <row r="232" customFormat="false" ht="15.95" hidden="false" customHeight="true" outlineLevel="0" collapsed="false">
      <c r="B232" s="36" t="s">
        <v>791</v>
      </c>
    </row>
    <row r="233" customFormat="false" ht="15.95" hidden="false" customHeight="true" outlineLevel="0" collapsed="false">
      <c r="B233" s="36" t="s">
        <v>785</v>
      </c>
    </row>
    <row r="234" customFormat="false" ht="15.95" hidden="false" customHeight="true" outlineLevel="0" collapsed="false">
      <c r="B234" s="36" t="s">
        <v>787</v>
      </c>
    </row>
    <row r="235" customFormat="false" ht="15.95" hidden="false" customHeight="true" outlineLevel="0" collapsed="false">
      <c r="B235" s="36" t="s">
        <v>796</v>
      </c>
    </row>
    <row r="236" customFormat="false" ht="15.95" hidden="false" customHeight="true" outlineLevel="0" collapsed="false">
      <c r="B236" s="36" t="s">
        <v>711</v>
      </c>
    </row>
    <row r="237" customFormat="false" ht="15.95" hidden="false" customHeight="true" outlineLevel="0" collapsed="false">
      <c r="B237" s="36" t="s">
        <v>714</v>
      </c>
    </row>
    <row r="238" customFormat="false" ht="15.95" hidden="false" customHeight="true" outlineLevel="0" collapsed="false">
      <c r="B238" s="36" t="s">
        <v>717</v>
      </c>
    </row>
    <row r="239" customFormat="false" ht="15.95" hidden="false" customHeight="true" outlineLevel="0" collapsed="false">
      <c r="B239" s="36" t="s">
        <v>798</v>
      </c>
    </row>
    <row r="240" customFormat="false" ht="15.95" hidden="false" customHeight="true" outlineLevel="0" collapsed="false">
      <c r="B240" s="36" t="s">
        <v>823</v>
      </c>
    </row>
    <row r="241" customFormat="false" ht="15.95" hidden="false" customHeight="true" outlineLevel="0" collapsed="false">
      <c r="B241" s="36" t="s">
        <v>800</v>
      </c>
    </row>
    <row r="242" customFormat="false" ht="15.95" hidden="false" customHeight="true" outlineLevel="0" collapsed="false">
      <c r="B242" s="36" t="s">
        <v>801</v>
      </c>
    </row>
    <row r="243" customFormat="false" ht="15.95" hidden="false" customHeight="true" outlineLevel="0" collapsed="false">
      <c r="B243" s="36" t="s">
        <v>721</v>
      </c>
    </row>
    <row r="244" customFormat="false" ht="15.95" hidden="false" customHeight="true" outlineLevel="0" collapsed="false">
      <c r="B244" s="36" t="s">
        <v>725</v>
      </c>
    </row>
    <row r="245" customFormat="false" ht="15.95" hidden="false" customHeight="true" outlineLevel="0" collapsed="false">
      <c r="B245" s="36" t="s">
        <v>729</v>
      </c>
    </row>
    <row r="246" customFormat="false" ht="15.95" hidden="false" customHeight="true" outlineLevel="0" collapsed="false">
      <c r="B246" s="36" t="s">
        <v>684</v>
      </c>
    </row>
    <row r="247" customFormat="false" ht="15.95" hidden="false" customHeight="true" outlineLevel="0" collapsed="false">
      <c r="B247" s="36" t="s">
        <v>689</v>
      </c>
    </row>
    <row r="248" customFormat="false" ht="15.95" hidden="false" customHeight="true" outlineLevel="0" collapsed="false">
      <c r="B248" s="36" t="s">
        <v>697</v>
      </c>
    </row>
    <row r="249" customFormat="false" ht="15.95" hidden="false" customHeight="true" outlineLevel="0" collapsed="false">
      <c r="B249" s="36" t="s">
        <v>703</v>
      </c>
    </row>
    <row r="250" customFormat="false" ht="15.95" hidden="false" customHeight="true" outlineLevel="0" collapsed="false">
      <c r="B250" s="36" t="s">
        <v>803</v>
      </c>
    </row>
    <row r="251" customFormat="false" ht="15.95" hidden="false" customHeight="true" outlineLevel="0" collapsed="false">
      <c r="B251" s="36" t="s">
        <v>806</v>
      </c>
    </row>
  </sheetData>
  <mergeCells count="1">
    <mergeCell ref="D1:H1"/>
  </mergeCells>
  <conditionalFormatting sqref="A1">
    <cfRule type="expression" priority="2" aboveAverage="0" equalAverage="0" bottom="0" percent="0" rank="0" text="" dxfId="45">
      <formula>AND(COUNTIF($A$1:$A$1,A1)&gt;1,NOT(ISBLANK(A1)))</formula>
    </cfRule>
  </conditionalFormatting>
  <conditionalFormatting sqref="A1:B65536">
    <cfRule type="expression" priority="3" aboveAverage="0" equalAverage="0" bottom="0" percent="0" rank="0" text="" dxfId="46">
      <formula>AND(COUNTIF($A:$B,A1)&gt;1,NOT(ISBLANK(A1)))</formula>
    </cfRule>
  </conditionalFormatting>
  <conditionalFormatting sqref="B1:I65536">
    <cfRule type="expression" priority="4" aboveAverage="0" equalAverage="0" bottom="0" percent="0" rank="0" text="" dxfId="47">
      <formula>AND(COUNTIF($B:$I,B1)&gt;1,NOT(ISBLANK(B1)))</formula>
    </cfRule>
  </conditionalFormatting>
  <conditionalFormatting sqref="D2:D35 D187 H2:H39 G2:G22 D164 F2:F67 D93 E2:E52">
    <cfRule type="expression" priority="5" aboveAverage="0" equalAverage="0" bottom="0" percent="0" rank="0" text="" dxfId="48">
      <formula>AND(COUNTIF($D$2:$D$35,D2)+COUNTIF($D$187:$D$187,D2)+COUNTIF($H$2:$H$39,D2)+COUNTIF($G$2:$G$22,D2)+COUNTIF($D$164:$D$164,D2)+COUNTIF($F$2:$F$67,D2)+COUNTIF($D$93:$D$93,D2)+COUNTIF($E$2:$E$52,D2)&gt;1,NOT(ISBLANK(D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22T13:37:51Z</dcterms:created>
  <dc:creator/>
  <dc:description/>
  <dc:language>en-US</dc:language>
  <cp:lastModifiedBy/>
  <dcterms:modified xsi:type="dcterms:W3CDTF">2011-09-28T12:32:39Z</dcterms:modified>
  <cp:revision>0</cp:revision>
  <dc:subject/>
  <dc:title/>
</cp:coreProperties>
</file>